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5"/>
  </bookViews>
  <sheets>
    <sheet name="Fig. 5a" sheetId="2" r:id="rId1"/>
    <sheet name="Fig. 5b" sheetId="3" r:id="rId2"/>
    <sheet name="Fig. 5c" sheetId="4" r:id="rId3"/>
    <sheet name="Fig. 5d" sheetId="5" r:id="rId4"/>
    <sheet name="Fig. 5e" sheetId="6" r:id="rId5"/>
    <sheet name="Fig. 5f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6" l="1"/>
  <c r="K44" i="6"/>
  <c r="K43" i="6"/>
  <c r="K42" i="6"/>
  <c r="K41" i="6"/>
  <c r="K40" i="6"/>
  <c r="K39" i="6"/>
  <c r="K35" i="6"/>
  <c r="K34" i="6"/>
  <c r="K33" i="6"/>
  <c r="K32" i="6"/>
  <c r="K31" i="6"/>
  <c r="K30" i="6"/>
  <c r="K29" i="6"/>
  <c r="K22" i="6"/>
  <c r="K21" i="6"/>
  <c r="K20" i="6"/>
  <c r="K19" i="6"/>
  <c r="K18" i="6"/>
  <c r="K17" i="6"/>
  <c r="K13" i="6"/>
  <c r="K12" i="6"/>
  <c r="K11" i="6"/>
  <c r="K10" i="6"/>
  <c r="K9" i="6"/>
  <c r="K8" i="6"/>
  <c r="H7" i="5"/>
  <c r="G7" i="5"/>
  <c r="I7" i="5" s="1"/>
  <c r="I6" i="5"/>
  <c r="H6" i="5"/>
  <c r="G6" i="5"/>
  <c r="H5" i="5"/>
  <c r="G5" i="5"/>
  <c r="I5" i="5" s="1"/>
  <c r="H4" i="5"/>
  <c r="G4" i="5"/>
  <c r="I4" i="5" s="1"/>
</calcChain>
</file>

<file path=xl/sharedStrings.xml><?xml version="1.0" encoding="utf-8"?>
<sst xmlns="http://schemas.openxmlformats.org/spreadsheetml/2006/main" count="2056" uniqueCount="425">
  <si>
    <t>No. of motifs</t>
  </si>
  <si>
    <t>Position of 'T'</t>
  </si>
  <si>
    <t>Base mutation (%)</t>
  </si>
  <si>
    <t>Motif</t>
  </si>
  <si>
    <t>T&gt;A</t>
  </si>
  <si>
    <t>T&gt;C</t>
  </si>
  <si>
    <t>T&gt;G</t>
  </si>
  <si>
    <t>Mean</t>
  </si>
  <si>
    <t>SEM</t>
  </si>
  <si>
    <t>N</t>
  </si>
  <si>
    <t>TCTA</t>
  </si>
  <si>
    <t>TCTC</t>
  </si>
  <si>
    <t>TCTG</t>
  </si>
  <si>
    <t>TCTT</t>
  </si>
  <si>
    <t>TTTA</t>
  </si>
  <si>
    <t>TTTC</t>
  </si>
  <si>
    <t>Indel frequency (%)</t>
  </si>
  <si>
    <t>Cas9</t>
  </si>
  <si>
    <t>DarT2(D)-nCas9</t>
  </si>
  <si>
    <t>Fold change</t>
  </si>
  <si>
    <t>p-value</t>
  </si>
  <si>
    <t>Significant?</t>
  </si>
  <si>
    <t>KCNA2</t>
  </si>
  <si>
    <t>***</t>
  </si>
  <si>
    <t>PTEN</t>
  </si>
  <si>
    <t>*</t>
  </si>
  <si>
    <t>Kilobase scale deletion (%)</t>
  </si>
  <si>
    <t>Average fold change</t>
  </si>
  <si>
    <t>site1</t>
  </si>
  <si>
    <t>site2</t>
  </si>
  <si>
    <t>site3</t>
  </si>
  <si>
    <r>
      <rPr>
        <b/>
        <i/>
        <sz val="16"/>
        <color theme="1"/>
        <rFont val="Arial"/>
      </rPr>
      <t xml:space="preserve">PTEN </t>
    </r>
    <r>
      <rPr>
        <b/>
        <sz val="16"/>
        <color theme="1"/>
        <rFont val="Arial"/>
      </rPr>
      <t>R-loop</t>
    </r>
  </si>
  <si>
    <t>Targeted editor</t>
  </si>
  <si>
    <t>AE</t>
  </si>
  <si>
    <t>BE4</t>
  </si>
  <si>
    <t>No editor</t>
  </si>
  <si>
    <t>T4</t>
  </si>
  <si>
    <t>C3</t>
  </si>
  <si>
    <t>C6</t>
  </si>
  <si>
    <t>C7</t>
  </si>
  <si>
    <t>C8</t>
  </si>
  <si>
    <t>C11</t>
  </si>
  <si>
    <t>Non-Targeted editor</t>
  </si>
  <si>
    <r>
      <rPr>
        <b/>
        <i/>
        <sz val="16"/>
        <color theme="1"/>
        <rFont val="Arial"/>
      </rPr>
      <t xml:space="preserve">VEGFA </t>
    </r>
    <r>
      <rPr>
        <b/>
        <sz val="16"/>
        <color theme="1"/>
        <rFont val="Arial"/>
      </rPr>
      <t>R-loop</t>
    </r>
  </si>
  <si>
    <t>T7</t>
  </si>
  <si>
    <t>T9</t>
  </si>
  <si>
    <t>C2</t>
  </si>
  <si>
    <t>C4</t>
  </si>
  <si>
    <r>
      <rPr>
        <b/>
        <i/>
        <sz val="18"/>
        <color theme="1"/>
        <rFont val="Arial"/>
      </rPr>
      <t xml:space="preserve">VEGFA </t>
    </r>
    <r>
      <rPr>
        <b/>
        <sz val="18"/>
        <color theme="1"/>
        <rFont val="Arial"/>
      </rPr>
      <t>site 3</t>
    </r>
  </si>
  <si>
    <r>
      <rPr>
        <b/>
        <i/>
        <sz val="18"/>
        <color theme="1"/>
        <rFont val="Arial"/>
      </rPr>
      <t xml:space="preserve">VEGFA </t>
    </r>
    <r>
      <rPr>
        <b/>
        <sz val="18"/>
        <color theme="1"/>
        <rFont val="Arial"/>
      </rPr>
      <t>site 4</t>
    </r>
  </si>
  <si>
    <t>Base mutation (%)_ DarT2(D)-nCas9</t>
  </si>
  <si>
    <t>Reference_sequence</t>
  </si>
  <si>
    <t>A</t>
  </si>
  <si>
    <t>T</t>
  </si>
  <si>
    <t>C</t>
  </si>
  <si>
    <t>G</t>
  </si>
  <si>
    <t>C*</t>
  </si>
  <si>
    <t>0,16*</t>
  </si>
  <si>
    <t>0,08*</t>
  </si>
  <si>
    <t>0,15*</t>
  </si>
  <si>
    <t>0,14*</t>
  </si>
  <si>
    <t>0,32*</t>
  </si>
  <si>
    <t>0,19*</t>
  </si>
  <si>
    <t>98,93*</t>
  </si>
  <si>
    <t>98,82*</t>
  </si>
  <si>
    <t>98,83*</t>
  </si>
  <si>
    <t>0*</t>
  </si>
  <si>
    <t>A*</t>
  </si>
  <si>
    <t>99,12*</t>
  </si>
  <si>
    <t>99,22*</t>
  </si>
  <si>
    <t>99,23*</t>
  </si>
  <si>
    <t>0,01*</t>
  </si>
  <si>
    <t>0,06*</t>
  </si>
  <si>
    <t>0,07*</t>
  </si>
  <si>
    <t>0,13*</t>
  </si>
  <si>
    <t>0,11*</t>
  </si>
  <si>
    <t>0,23*</t>
  </si>
  <si>
    <t>0,25*</t>
  </si>
  <si>
    <t>0,21*</t>
  </si>
  <si>
    <t>0,3*</t>
  </si>
  <si>
    <t>98,78*</t>
  </si>
  <si>
    <t>98,61*</t>
  </si>
  <si>
    <t>98,69*</t>
  </si>
  <si>
    <t>0,03*</t>
  </si>
  <si>
    <t>0,02*</t>
  </si>
  <si>
    <t>0,1*</t>
  </si>
  <si>
    <t>99,26*</t>
  </si>
  <si>
    <t>99,16*</t>
  </si>
  <si>
    <t>T*</t>
  </si>
  <si>
    <t>0,09*</t>
  </si>
  <si>
    <t>98,79*</t>
  </si>
  <si>
    <t>99,18*</t>
  </si>
  <si>
    <t>99,17*</t>
  </si>
  <si>
    <t>98,72*</t>
  </si>
  <si>
    <t>98,87*</t>
  </si>
  <si>
    <t>0,19</t>
  </si>
  <si>
    <t>0,06</t>
  </si>
  <si>
    <t>0,1</t>
  </si>
  <si>
    <t>0,07</t>
  </si>
  <si>
    <t>0,08</t>
  </si>
  <si>
    <t>0,05</t>
  </si>
  <si>
    <t>0,01</t>
  </si>
  <si>
    <t>99,25*</t>
  </si>
  <si>
    <t>99,29*</t>
  </si>
  <si>
    <t>0,03</t>
  </si>
  <si>
    <t>0,04</t>
  </si>
  <si>
    <t>98,76*</t>
  </si>
  <si>
    <t>98,67*</t>
  </si>
  <si>
    <t>98,73*</t>
  </si>
  <si>
    <t>0,11</t>
  </si>
  <si>
    <t>0,09</t>
  </si>
  <si>
    <t>99,14*</t>
  </si>
  <si>
    <t>99,28*</t>
  </si>
  <si>
    <t>0,21</t>
  </si>
  <si>
    <t>0,29</t>
  </si>
  <si>
    <t>0,2</t>
  </si>
  <si>
    <t>0,12</t>
  </si>
  <si>
    <t>1,91</t>
  </si>
  <si>
    <t>1,93</t>
  </si>
  <si>
    <t>1,7</t>
  </si>
  <si>
    <t>96,68*</t>
  </si>
  <si>
    <t>96,41*</t>
  </si>
  <si>
    <t>96,9*</t>
  </si>
  <si>
    <t>0,14</t>
  </si>
  <si>
    <t>0,15</t>
  </si>
  <si>
    <t>99,1*</t>
  </si>
  <si>
    <t>99,02*</t>
  </si>
  <si>
    <t>0,17</t>
  </si>
  <si>
    <t>0,25</t>
  </si>
  <si>
    <t>98,59*</t>
  </si>
  <si>
    <t>98,44*</t>
  </si>
  <si>
    <t>98,55*</t>
  </si>
  <si>
    <t>0,18</t>
  </si>
  <si>
    <t>99,03*</t>
  </si>
  <si>
    <t>99,05*</t>
  </si>
  <si>
    <t>97,69*</t>
  </si>
  <si>
    <t>97,5*</t>
  </si>
  <si>
    <t>0,98</t>
  </si>
  <si>
    <t>0,86</t>
  </si>
  <si>
    <t>0,89</t>
  </si>
  <si>
    <t>0,02</t>
  </si>
  <si>
    <t>99,06*</t>
  </si>
  <si>
    <t>0,13</t>
  </si>
  <si>
    <t>0,5</t>
  </si>
  <si>
    <t>0,43</t>
  </si>
  <si>
    <t>98,31*</t>
  </si>
  <si>
    <t>97,72*</t>
  </si>
  <si>
    <t>98,13*</t>
  </si>
  <si>
    <t>0,22</t>
  </si>
  <si>
    <t>99,04*</t>
  </si>
  <si>
    <t>14,88</t>
  </si>
  <si>
    <t>16,76</t>
  </si>
  <si>
    <t>16,6</t>
  </si>
  <si>
    <t>74,83*</t>
  </si>
  <si>
    <t>72,23*</t>
  </si>
  <si>
    <t>73,27*</t>
  </si>
  <si>
    <t>2,04</t>
  </si>
  <si>
    <t>2,57</t>
  </si>
  <si>
    <t>2,26</t>
  </si>
  <si>
    <t>5,41</t>
  </si>
  <si>
    <t>5,18</t>
  </si>
  <si>
    <t>4,93</t>
  </si>
  <si>
    <t>5,21</t>
  </si>
  <si>
    <t>5,34</t>
  </si>
  <si>
    <t>5,2</t>
  </si>
  <si>
    <t>83,67*</t>
  </si>
  <si>
    <t>81,3*</t>
  </si>
  <si>
    <t>83,2*</t>
  </si>
  <si>
    <t>10,79</t>
  </si>
  <si>
    <t>9,36</t>
  </si>
  <si>
    <t>1,13</t>
  </si>
  <si>
    <t>1,67</t>
  </si>
  <si>
    <t>1,41</t>
  </si>
  <si>
    <t>98,62*</t>
  </si>
  <si>
    <t>98,52*</t>
  </si>
  <si>
    <t>99,07*</t>
  </si>
  <si>
    <t>99,19*</t>
  </si>
  <si>
    <t>98,7*</t>
  </si>
  <si>
    <t>98,2*</t>
  </si>
  <si>
    <t>98,57*</t>
  </si>
  <si>
    <t>98,9*</t>
  </si>
  <si>
    <t>98,49*</t>
  </si>
  <si>
    <t>99,34*</t>
  </si>
  <si>
    <t>98,56*</t>
  </si>
  <si>
    <t>99,08*</t>
  </si>
  <si>
    <t>99*</t>
  </si>
  <si>
    <t>98,64*</t>
  </si>
  <si>
    <t>99,09*</t>
  </si>
  <si>
    <t>99,37*</t>
  </si>
  <si>
    <t>98,98*</t>
  </si>
  <si>
    <t>98,88*</t>
  </si>
  <si>
    <t>99,43*</t>
  </si>
  <si>
    <t>98,77*</t>
  </si>
  <si>
    <t>99,44*</t>
  </si>
  <si>
    <t>98,99*</t>
  </si>
  <si>
    <t>98,58*</t>
  </si>
  <si>
    <t>99,4*</t>
  </si>
  <si>
    <t>99,01*</t>
  </si>
  <si>
    <t>98,66*</t>
  </si>
  <si>
    <t>98,81*</t>
  </si>
  <si>
    <t>99,35*</t>
  </si>
  <si>
    <t>99,39*</t>
  </si>
  <si>
    <t>98,74*</t>
  </si>
  <si>
    <t>98,97*</t>
  </si>
  <si>
    <t>99,36*</t>
  </si>
  <si>
    <t>99,13*</t>
  </si>
  <si>
    <t>99,47*</t>
  </si>
  <si>
    <t>99,41*</t>
  </si>
  <si>
    <t>98,94*</t>
  </si>
  <si>
    <t>99,52*</t>
  </si>
  <si>
    <t>0,24</t>
  </si>
  <si>
    <t>99,57*</t>
  </si>
  <si>
    <t>99,51*</t>
  </si>
  <si>
    <t>99,56*</t>
  </si>
  <si>
    <t>99,32*</t>
  </si>
  <si>
    <t>99,5*</t>
  </si>
  <si>
    <t>99,33*</t>
  </si>
  <si>
    <t>99,58*</t>
  </si>
  <si>
    <t>99,54*</t>
  </si>
  <si>
    <t>0,05*</t>
  </si>
  <si>
    <t>99,48*</t>
  </si>
  <si>
    <t>0,04*</t>
  </si>
  <si>
    <t>99,6*</t>
  </si>
  <si>
    <t>G*</t>
  </si>
  <si>
    <t>99,61*</t>
  </si>
  <si>
    <t>99,42*</t>
  </si>
  <si>
    <t>0,17*</t>
  </si>
  <si>
    <t>99,53*</t>
  </si>
  <si>
    <t>99,59*</t>
  </si>
  <si>
    <t>0,12*</t>
  </si>
  <si>
    <t>99,55*</t>
  </si>
  <si>
    <t>99,45*</t>
  </si>
  <si>
    <t>99,62*</t>
  </si>
  <si>
    <t>99,46*</t>
  </si>
  <si>
    <t>99,49*</t>
  </si>
  <si>
    <t>Base mutation (%)_ DAF-TBE</t>
  </si>
  <si>
    <t>98,47*</t>
  </si>
  <si>
    <t>98,4*</t>
  </si>
  <si>
    <t>98,85*</t>
  </si>
  <si>
    <t>0,45*</t>
  </si>
  <si>
    <t>0,18*</t>
  </si>
  <si>
    <t>0,22*</t>
  </si>
  <si>
    <t>98,25*</t>
  </si>
  <si>
    <t>98,71*</t>
  </si>
  <si>
    <t>0,38*</t>
  </si>
  <si>
    <t>0,26*</t>
  </si>
  <si>
    <t>95,47*</t>
  </si>
  <si>
    <t>96,6*</t>
  </si>
  <si>
    <t>96,65*</t>
  </si>
  <si>
    <t>1,8*</t>
  </si>
  <si>
    <t>1,57*</t>
  </si>
  <si>
    <t>1,36*</t>
  </si>
  <si>
    <t>0,46*</t>
  </si>
  <si>
    <t>0,4*</t>
  </si>
  <si>
    <t>0,35*</t>
  </si>
  <si>
    <t>98,96*</t>
  </si>
  <si>
    <t>97,7*</t>
  </si>
  <si>
    <t>98,27*</t>
  </si>
  <si>
    <t>98,08*</t>
  </si>
  <si>
    <t>0,23</t>
  </si>
  <si>
    <t>98,39*</t>
  </si>
  <si>
    <t>98,8*</t>
  </si>
  <si>
    <t>97,36*</t>
  </si>
  <si>
    <t>98,15*</t>
  </si>
  <si>
    <t>97,84*</t>
  </si>
  <si>
    <t>98,48*</t>
  </si>
  <si>
    <t>0,16</t>
  </si>
  <si>
    <t>96,82*</t>
  </si>
  <si>
    <t>97,63*</t>
  </si>
  <si>
    <t>97,42*</t>
  </si>
  <si>
    <t>96,73*</t>
  </si>
  <si>
    <t>97,64*</t>
  </si>
  <si>
    <t>97,47*</t>
  </si>
  <si>
    <t>1,02</t>
  </si>
  <si>
    <t>0,71</t>
  </si>
  <si>
    <t>0,92</t>
  </si>
  <si>
    <t>90,62*</t>
  </si>
  <si>
    <t>92,23*</t>
  </si>
  <si>
    <t>91,23*</t>
  </si>
  <si>
    <t>2,14</t>
  </si>
  <si>
    <t>1,65</t>
  </si>
  <si>
    <t>1,99</t>
  </si>
  <si>
    <t>4,72</t>
  </si>
  <si>
    <t>4,32</t>
  </si>
  <si>
    <t>4,62</t>
  </si>
  <si>
    <t>2,85</t>
  </si>
  <si>
    <t>2,43</t>
  </si>
  <si>
    <t>2,46</t>
  </si>
  <si>
    <t>84,65*</t>
  </si>
  <si>
    <t>87,7*</t>
  </si>
  <si>
    <t>87,09*</t>
  </si>
  <si>
    <t>5,63</t>
  </si>
  <si>
    <t>4,48</t>
  </si>
  <si>
    <t>4,84</t>
  </si>
  <si>
    <t>3,23</t>
  </si>
  <si>
    <t>2,83</t>
  </si>
  <si>
    <t>2,77</t>
  </si>
  <si>
    <t>3,05</t>
  </si>
  <si>
    <t>2,67</t>
  </si>
  <si>
    <t>2,74</t>
  </si>
  <si>
    <t>83,55*</t>
  </si>
  <si>
    <t>85,48*</t>
  </si>
  <si>
    <t>84,27*</t>
  </si>
  <si>
    <t>7,93</t>
  </si>
  <si>
    <t>6,85</t>
  </si>
  <si>
    <t>7,86</t>
  </si>
  <si>
    <t>3,48</t>
  </si>
  <si>
    <t>3,36</t>
  </si>
  <si>
    <t>3,44</t>
  </si>
  <si>
    <t>94,32*</t>
  </si>
  <si>
    <t>95,46*</t>
  </si>
  <si>
    <t>95,35*</t>
  </si>
  <si>
    <t>0,35</t>
  </si>
  <si>
    <t>0,28</t>
  </si>
  <si>
    <t>0,3</t>
  </si>
  <si>
    <t>1,38</t>
  </si>
  <si>
    <t>1,22</t>
  </si>
  <si>
    <t>0,42</t>
  </si>
  <si>
    <t>0,26</t>
  </si>
  <si>
    <t>95,14*</t>
  </si>
  <si>
    <t>96,34*</t>
  </si>
  <si>
    <t>96,12*</t>
  </si>
  <si>
    <t>0,51</t>
  </si>
  <si>
    <t>0,39</t>
  </si>
  <si>
    <t>0,65</t>
  </si>
  <si>
    <t>0,4</t>
  </si>
  <si>
    <t>96,72*</t>
  </si>
  <si>
    <t>96,92*</t>
  </si>
  <si>
    <t>0,47</t>
  </si>
  <si>
    <t>0,62</t>
  </si>
  <si>
    <t>96,36*</t>
  </si>
  <si>
    <t>97,2*</t>
  </si>
  <si>
    <t>97,07*</t>
  </si>
  <si>
    <t>98,02*</t>
  </si>
  <si>
    <t>97,96*</t>
  </si>
  <si>
    <t>96,49*</t>
  </si>
  <si>
    <t>97,03*</t>
  </si>
  <si>
    <t>97,05*</t>
  </si>
  <si>
    <t>98*</t>
  </si>
  <si>
    <t>97,25*</t>
  </si>
  <si>
    <t>97,91*</t>
  </si>
  <si>
    <t>98,03*</t>
  </si>
  <si>
    <t>97,88*</t>
  </si>
  <si>
    <t>96,58*</t>
  </si>
  <si>
    <t>97,26*</t>
  </si>
  <si>
    <t>97,27*</t>
  </si>
  <si>
    <t>97,82*</t>
  </si>
  <si>
    <t>96,74*</t>
  </si>
  <si>
    <t>97,44*</t>
  </si>
  <si>
    <t>97,33*</t>
  </si>
  <si>
    <t>97,61*</t>
  </si>
  <si>
    <t>0,31</t>
  </si>
  <si>
    <t>0,41</t>
  </si>
  <si>
    <t>96,95*</t>
  </si>
  <si>
    <t>97,58*</t>
  </si>
  <si>
    <t>97,46*</t>
  </si>
  <si>
    <t>98,06*</t>
  </si>
  <si>
    <t>98,1*</t>
  </si>
  <si>
    <t>96,85*</t>
  </si>
  <si>
    <t>97,35*</t>
  </si>
  <si>
    <t>98,5*</t>
  </si>
  <si>
    <t>98,43*</t>
  </si>
  <si>
    <t>97,57*</t>
  </si>
  <si>
    <t>98,22*</t>
  </si>
  <si>
    <t>98,11*</t>
  </si>
  <si>
    <t>98,63*</t>
  </si>
  <si>
    <t>98,65*</t>
  </si>
  <si>
    <t>98,89*</t>
  </si>
  <si>
    <t>98,92*</t>
  </si>
  <si>
    <t>98,91*</t>
  </si>
  <si>
    <t>0,53</t>
  </si>
  <si>
    <t>97,41*</t>
  </si>
  <si>
    <t>97,98*</t>
  </si>
  <si>
    <t>97,81*</t>
  </si>
  <si>
    <t>0,69</t>
  </si>
  <si>
    <t>0,45</t>
  </si>
  <si>
    <t>0,44</t>
  </si>
  <si>
    <t>98,46*</t>
  </si>
  <si>
    <t>98,28*</t>
  </si>
  <si>
    <t>0,6</t>
  </si>
  <si>
    <t>0,54</t>
  </si>
  <si>
    <t>0,37</t>
  </si>
  <si>
    <t>98,42*</t>
  </si>
  <si>
    <t>98,51*</t>
  </si>
  <si>
    <t>0,52</t>
  </si>
  <si>
    <t>99,11*</t>
  </si>
  <si>
    <t>0,46</t>
  </si>
  <si>
    <t>0,33</t>
  </si>
  <si>
    <t>0,34</t>
  </si>
  <si>
    <t>0,58</t>
  </si>
  <si>
    <t>0,48</t>
  </si>
  <si>
    <t>0,27</t>
  </si>
  <si>
    <t>0,32</t>
  </si>
  <si>
    <t>98,6*</t>
  </si>
  <si>
    <t>0,38</t>
  </si>
  <si>
    <t>0,31*</t>
  </si>
  <si>
    <t>99,15*</t>
  </si>
  <si>
    <t>0,49*</t>
  </si>
  <si>
    <t>0,55*</t>
  </si>
  <si>
    <t>0,28*</t>
  </si>
  <si>
    <t>0,29*</t>
  </si>
  <si>
    <t>0,24*</t>
  </si>
  <si>
    <t>0,34*</t>
  </si>
  <si>
    <t>0,47*</t>
  </si>
  <si>
    <t>0,27*</t>
  </si>
  <si>
    <t>98,75*</t>
  </si>
  <si>
    <t>99,24*</t>
  </si>
  <si>
    <t>0,33*</t>
  </si>
  <si>
    <t>98,84*</t>
  </si>
  <si>
    <t>98,68*</t>
  </si>
  <si>
    <t>0,44*</t>
  </si>
  <si>
    <t>0,37*</t>
  </si>
  <si>
    <t>0,41*</t>
  </si>
  <si>
    <t>98,86*</t>
  </si>
  <si>
    <t>99,2*</t>
  </si>
  <si>
    <t>0,2*</t>
  </si>
  <si>
    <t>0,39*</t>
  </si>
  <si>
    <t>0,54*</t>
  </si>
  <si>
    <t>0,43*</t>
  </si>
  <si>
    <t>0,5*</t>
  </si>
  <si>
    <t>0,52*</t>
  </si>
  <si>
    <t>99,21*</t>
  </si>
  <si>
    <t>98,95*</t>
  </si>
  <si>
    <t>99,27*</t>
  </si>
  <si>
    <t>0,4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b/>
      <sz val="12"/>
      <color theme="1"/>
      <name val="Arial"/>
    </font>
    <font>
      <sz val="1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b/>
      <sz val="14"/>
      <color rgb="FF000000"/>
      <name val="Arial"/>
    </font>
    <font>
      <b/>
      <sz val="10"/>
      <color rgb="FF000000"/>
      <name val="Arial"/>
    </font>
    <font>
      <b/>
      <i/>
      <sz val="10"/>
      <color rgb="FF000000"/>
      <name val="Arial"/>
    </font>
    <font>
      <b/>
      <sz val="17"/>
      <color theme="1"/>
      <name val="Calibri"/>
      <scheme val="minor"/>
    </font>
    <font>
      <b/>
      <i/>
      <sz val="10"/>
      <color theme="1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b/>
      <i/>
      <sz val="16"/>
      <color theme="1"/>
      <name val="Arial"/>
    </font>
    <font>
      <b/>
      <sz val="16"/>
      <color theme="1"/>
      <name val="Arial"/>
    </font>
    <font>
      <b/>
      <sz val="11"/>
      <color theme="1"/>
      <name val="Arial"/>
    </font>
    <font>
      <i/>
      <sz val="10"/>
      <color rgb="FF0000FF"/>
      <name val="Arial"/>
    </font>
    <font>
      <b/>
      <i/>
      <sz val="18"/>
      <color theme="1"/>
      <name val="Calibri"/>
      <scheme val="minor"/>
    </font>
    <font>
      <b/>
      <i/>
      <sz val="18"/>
      <color theme="1"/>
      <name val="Arial"/>
    </font>
    <font>
      <b/>
      <sz val="18"/>
      <color theme="1"/>
      <name val="Arial"/>
    </font>
    <font>
      <sz val="14"/>
      <color theme="1"/>
      <name val="Arial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ck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0" fontId="1" fillId="0" borderId="0" xfId="1" applyFont="1" applyAlignment="1"/>
    <xf numFmtId="0" fontId="2" fillId="0" borderId="1" xfId="1" applyFont="1" applyBorder="1"/>
    <xf numFmtId="0" fontId="2" fillId="0" borderId="2" xfId="1" applyFont="1" applyBorder="1" applyAlignment="1">
      <alignment horizontal="center"/>
    </xf>
    <xf numFmtId="0" fontId="3" fillId="0" borderId="3" xfId="1" applyFont="1" applyBorder="1"/>
    <xf numFmtId="0" fontId="3" fillId="0" borderId="4" xfId="1" applyFont="1" applyBorder="1"/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right"/>
    </xf>
    <xf numFmtId="0" fontId="5" fillId="0" borderId="5" xfId="1" applyFont="1" applyBorder="1"/>
    <xf numFmtId="0" fontId="5" fillId="0" borderId="2" xfId="1" applyFont="1" applyBorder="1" applyAlignment="1">
      <alignment horizontal="center"/>
    </xf>
    <xf numFmtId="0" fontId="3" fillId="0" borderId="6" xfId="1" applyFont="1" applyBorder="1"/>
    <xf numFmtId="0" fontId="5" fillId="0" borderId="1" xfId="1" applyFont="1" applyBorder="1" applyAlignment="1">
      <alignment horizontal="center"/>
    </xf>
    <xf numFmtId="0" fontId="5" fillId="0" borderId="1" xfId="1" applyFont="1" applyBorder="1"/>
    <xf numFmtId="0" fontId="4" fillId="0" borderId="1" xfId="1" applyFont="1" applyBorder="1"/>
    <xf numFmtId="0" fontId="6" fillId="0" borderId="0" xfId="1" applyFont="1" applyAlignment="1"/>
    <xf numFmtId="0" fontId="7" fillId="0" borderId="2" xfId="1" applyFont="1" applyBorder="1" applyAlignment="1">
      <alignment horizontal="center"/>
    </xf>
    <xf numFmtId="0" fontId="6" fillId="0" borderId="1" xfId="1" applyFont="1" applyBorder="1" applyAlignment="1"/>
    <xf numFmtId="0" fontId="6" fillId="0" borderId="4" xfId="1" applyFont="1" applyBorder="1" applyAlignment="1"/>
    <xf numFmtId="0" fontId="8" fillId="0" borderId="3" xfId="1" applyFont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9" fillId="0" borderId="7" xfId="1" applyFont="1" applyBorder="1" applyAlignment="1"/>
    <xf numFmtId="0" fontId="8" fillId="0" borderId="8" xfId="1" applyFont="1" applyBorder="1" applyAlignment="1">
      <alignment horizontal="left"/>
    </xf>
    <xf numFmtId="0" fontId="6" fillId="0" borderId="8" xfId="1" applyFont="1" applyBorder="1" applyAlignment="1">
      <alignment horizontal="right"/>
    </xf>
    <xf numFmtId="164" fontId="6" fillId="0" borderId="8" xfId="1" applyNumberFormat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3" fillId="0" borderId="7" xfId="1" applyFont="1" applyBorder="1"/>
    <xf numFmtId="0" fontId="10" fillId="0" borderId="2" xfId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11" fillId="0" borderId="5" xfId="1" applyFont="1" applyBorder="1" applyAlignment="1">
      <alignment vertical="center"/>
    </xf>
    <xf numFmtId="0" fontId="12" fillId="0" borderId="1" xfId="1" applyFont="1" applyBorder="1" applyAlignment="1">
      <alignment vertical="center"/>
    </xf>
    <xf numFmtId="0" fontId="4" fillId="0" borderId="1" xfId="1" applyFont="1" applyBorder="1" applyAlignment="1"/>
    <xf numFmtId="165" fontId="4" fillId="0" borderId="1" xfId="1" applyNumberFormat="1" applyFont="1" applyBorder="1"/>
    <xf numFmtId="0" fontId="6" fillId="0" borderId="1" xfId="1" applyFont="1" applyBorder="1" applyAlignment="1">
      <alignment horizontal="center"/>
    </xf>
    <xf numFmtId="0" fontId="13" fillId="0" borderId="0" xfId="1" applyFont="1" applyAlignment="1">
      <alignment vertical="center"/>
    </xf>
    <xf numFmtId="3" fontId="13" fillId="0" borderId="0" xfId="1" applyNumberFormat="1" applyFont="1" applyAlignment="1"/>
    <xf numFmtId="0" fontId="4" fillId="0" borderId="0" xfId="1" applyFont="1" applyAlignment="1">
      <alignment horizontal="center"/>
    </xf>
    <xf numFmtId="0" fontId="14" fillId="0" borderId="9" xfId="1" applyFont="1" applyBorder="1" applyAlignment="1">
      <alignment horizontal="center"/>
    </xf>
    <xf numFmtId="0" fontId="3" fillId="0" borderId="10" xfId="1" applyFont="1" applyBorder="1"/>
    <xf numFmtId="0" fontId="3" fillId="0" borderId="11" xfId="1" applyFont="1" applyBorder="1"/>
    <xf numFmtId="0" fontId="13" fillId="0" borderId="12" xfId="1" applyFont="1" applyBorder="1"/>
    <xf numFmtId="0" fontId="5" fillId="0" borderId="13" xfId="1" applyFont="1" applyBorder="1" applyAlignment="1">
      <alignment horizontal="center"/>
    </xf>
    <xf numFmtId="0" fontId="16" fillId="0" borderId="2" xfId="1" applyFont="1" applyBorder="1" applyAlignment="1">
      <alignment horizontal="center"/>
    </xf>
    <xf numFmtId="0" fontId="13" fillId="0" borderId="14" xfId="1" applyFont="1" applyBorder="1"/>
    <xf numFmtId="0" fontId="3" fillId="0" borderId="15" xfId="1" applyFont="1" applyBorder="1"/>
    <xf numFmtId="0" fontId="12" fillId="0" borderId="14" xfId="1" applyFont="1" applyBorder="1" applyAlignment="1">
      <alignment horizontal="center"/>
    </xf>
    <xf numFmtId="0" fontId="5" fillId="0" borderId="16" xfId="1" applyFont="1" applyBorder="1" applyAlignment="1">
      <alignment horizontal="left"/>
    </xf>
    <xf numFmtId="2" fontId="4" fillId="0" borderId="1" xfId="1" applyNumberFormat="1" applyFont="1" applyBorder="1" applyAlignment="1">
      <alignment horizontal="right"/>
    </xf>
    <xf numFmtId="164" fontId="13" fillId="0" borderId="14" xfId="1" applyNumberFormat="1" applyFont="1" applyBorder="1"/>
    <xf numFmtId="0" fontId="12" fillId="0" borderId="17" xfId="1" applyFont="1" applyBorder="1"/>
    <xf numFmtId="0" fontId="12" fillId="0" borderId="13" xfId="1" applyFont="1" applyBorder="1"/>
    <xf numFmtId="0" fontId="5" fillId="0" borderId="18" xfId="1" applyFont="1" applyBorder="1" applyAlignment="1">
      <alignment horizontal="left"/>
    </xf>
    <xf numFmtId="2" fontId="4" fillId="0" borderId="19" xfId="1" applyNumberFormat="1" applyFont="1" applyBorder="1" applyAlignment="1">
      <alignment horizontal="right"/>
    </xf>
    <xf numFmtId="164" fontId="13" fillId="0" borderId="20" xfId="1" applyNumberFormat="1" applyFont="1" applyBorder="1"/>
    <xf numFmtId="0" fontId="12" fillId="0" borderId="0" xfId="1" applyFont="1"/>
    <xf numFmtId="2" fontId="4" fillId="0" borderId="16" xfId="1" applyNumberFormat="1" applyFont="1" applyBorder="1" applyAlignment="1">
      <alignment horizontal="left"/>
    </xf>
    <xf numFmtId="0" fontId="17" fillId="0" borderId="0" xfId="1" applyFont="1" applyAlignment="1">
      <alignment horizontal="left"/>
    </xf>
    <xf numFmtId="0" fontId="17" fillId="0" borderId="0" xfId="1" applyFont="1" applyAlignment="1">
      <alignment horizontal="right"/>
    </xf>
    <xf numFmtId="0" fontId="12" fillId="0" borderId="16" xfId="1" applyFont="1" applyBorder="1"/>
    <xf numFmtId="0" fontId="16" fillId="0" borderId="1" xfId="1" applyFont="1" applyBorder="1" applyAlignment="1">
      <alignment horizontal="center"/>
    </xf>
    <xf numFmtId="0" fontId="5" fillId="0" borderId="16" xfId="1" applyFont="1" applyBorder="1" applyAlignment="1">
      <alignment horizontal="center"/>
    </xf>
    <xf numFmtId="2" fontId="4" fillId="0" borderId="18" xfId="1" applyNumberFormat="1" applyFont="1" applyBorder="1" applyAlignment="1">
      <alignment horizontal="left"/>
    </xf>
    <xf numFmtId="0" fontId="18" fillId="0" borderId="21" xfId="1" applyFont="1" applyBorder="1" applyAlignment="1">
      <alignment horizontal="center"/>
    </xf>
    <xf numFmtId="0" fontId="3" fillId="0" borderId="22" xfId="1" applyFont="1" applyBorder="1"/>
    <xf numFmtId="0" fontId="3" fillId="0" borderId="23" xfId="1" applyFont="1" applyBorder="1"/>
    <xf numFmtId="0" fontId="18" fillId="0" borderId="24" xfId="1" applyFont="1" applyBorder="1" applyAlignment="1">
      <alignment horizontal="center"/>
    </xf>
    <xf numFmtId="0" fontId="3" fillId="0" borderId="25" xfId="1" applyFont="1" applyBorder="1"/>
    <xf numFmtId="0" fontId="3" fillId="0" borderId="26" xfId="1" applyFont="1" applyBorder="1"/>
    <xf numFmtId="0" fontId="21" fillId="0" borderId="9" xfId="1" applyFont="1" applyBorder="1" applyAlignment="1">
      <alignment horizontal="center"/>
    </xf>
    <xf numFmtId="0" fontId="3" fillId="0" borderId="27" xfId="1" applyFont="1" applyBorder="1"/>
    <xf numFmtId="0" fontId="2" fillId="0" borderId="16" xfId="1" applyFont="1" applyBorder="1" applyAlignment="1">
      <alignment horizontal="center"/>
    </xf>
    <xf numFmtId="0" fontId="3" fillId="0" borderId="28" xfId="1" applyFont="1" applyBorder="1"/>
    <xf numFmtId="0" fontId="2" fillId="0" borderId="13" xfId="1" applyFont="1" applyBorder="1" applyAlignment="1">
      <alignment horizontal="center"/>
    </xf>
    <xf numFmtId="0" fontId="2" fillId="0" borderId="29" xfId="1" applyFont="1" applyBorder="1" applyAlignment="1">
      <alignment horizontal="center"/>
    </xf>
    <xf numFmtId="0" fontId="3" fillId="0" borderId="30" xfId="1" applyFont="1" applyBorder="1"/>
    <xf numFmtId="0" fontId="3" fillId="0" borderId="31" xfId="1" applyFont="1" applyBorder="1"/>
    <xf numFmtId="0" fontId="3" fillId="0" borderId="32" xfId="1" applyFont="1" applyBorder="1"/>
    <xf numFmtId="0" fontId="17" fillId="0" borderId="16" xfId="1" applyFont="1" applyBorder="1" applyAlignment="1">
      <alignment horizontal="left"/>
    </xf>
    <xf numFmtId="0" fontId="17" fillId="0" borderId="1" xfId="1" applyFont="1" applyBorder="1" applyAlignment="1">
      <alignment horizontal="right"/>
    </xf>
    <xf numFmtId="0" fontId="17" fillId="0" borderId="14" xfId="1" applyFont="1" applyBorder="1" applyAlignment="1">
      <alignment horizontal="right"/>
    </xf>
    <xf numFmtId="0" fontId="4" fillId="0" borderId="16" xfId="1" applyFont="1" applyBorder="1" applyAlignment="1">
      <alignment horizontal="left"/>
    </xf>
    <xf numFmtId="0" fontId="4" fillId="0" borderId="14" xfId="1" applyFont="1" applyBorder="1" applyAlignment="1">
      <alignment horizontal="right"/>
    </xf>
    <xf numFmtId="0" fontId="4" fillId="0" borderId="0" xfId="1" applyFont="1" applyAlignment="1">
      <alignment horizontal="right"/>
    </xf>
    <xf numFmtId="0" fontId="17" fillId="0" borderId="18" xfId="1" applyFont="1" applyBorder="1" applyAlignment="1">
      <alignment horizontal="left"/>
    </xf>
    <xf numFmtId="0" fontId="17" fillId="0" borderId="19" xfId="1" applyFont="1" applyBorder="1" applyAlignment="1">
      <alignment horizontal="right"/>
    </xf>
    <xf numFmtId="0" fontId="17" fillId="0" borderId="20" xfId="1" applyFont="1" applyBorder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000"/>
  <sheetViews>
    <sheetView workbookViewId="0"/>
  </sheetViews>
  <sheetFormatPr defaultColWidth="12.5703125" defaultRowHeight="15" customHeight="1" x14ac:dyDescent="0.2"/>
  <cols>
    <col min="1" max="2" width="14" style="1" customWidth="1"/>
    <col min="3" max="6" width="12.5703125" style="1" customWidth="1"/>
    <col min="7" max="16384" width="12.5703125" style="1"/>
  </cols>
  <sheetData>
    <row r="1" spans="1:9" ht="15.75" customHeight="1" x14ac:dyDescent="0.2"/>
    <row r="2" spans="1:9" ht="15.75" customHeight="1" x14ac:dyDescent="0.2"/>
    <row r="3" spans="1:9" ht="15.75" customHeight="1" x14ac:dyDescent="0.2"/>
    <row r="4" spans="1:9" ht="15.75" customHeight="1" x14ac:dyDescent="0.2"/>
    <row r="5" spans="1:9" ht="15.75" customHeight="1" x14ac:dyDescent="0.2"/>
    <row r="6" spans="1:9" ht="15.75" customHeight="1" x14ac:dyDescent="0.25">
      <c r="A6" s="2" t="s">
        <v>0</v>
      </c>
      <c r="B6" s="2" t="s">
        <v>1</v>
      </c>
      <c r="C6" s="3" t="s">
        <v>2</v>
      </c>
      <c r="D6" s="4"/>
      <c r="E6" s="4"/>
      <c r="F6" s="4"/>
      <c r="G6" s="4"/>
      <c r="H6" s="4"/>
      <c r="I6" s="5"/>
    </row>
    <row r="7" spans="1:9" ht="15.75" customHeight="1" x14ac:dyDescent="0.2">
      <c r="A7" s="6">
        <v>4</v>
      </c>
      <c r="B7" s="6">
        <v>3</v>
      </c>
      <c r="C7" s="7">
        <v>23.15982</v>
      </c>
      <c r="D7" s="7">
        <v>10.717219999999999</v>
      </c>
      <c r="E7" s="7">
        <v>2.9807739999999998</v>
      </c>
      <c r="F7" s="7">
        <v>1.723333</v>
      </c>
      <c r="G7" s="7"/>
      <c r="H7" s="7"/>
      <c r="I7" s="7"/>
    </row>
    <row r="8" spans="1:9" ht="15.75" customHeight="1" x14ac:dyDescent="0.2">
      <c r="A8" s="6">
        <v>3</v>
      </c>
      <c r="B8" s="6">
        <v>4</v>
      </c>
      <c r="C8" s="7">
        <v>18.823170000000001</v>
      </c>
      <c r="D8" s="7">
        <v>15.69727</v>
      </c>
      <c r="E8" s="7">
        <v>1.713333</v>
      </c>
      <c r="F8" s="7"/>
      <c r="G8" s="7"/>
      <c r="H8" s="7"/>
      <c r="I8" s="7"/>
    </row>
    <row r="9" spans="1:9" ht="15.75" customHeight="1" x14ac:dyDescent="0.2">
      <c r="A9" s="6">
        <v>4</v>
      </c>
      <c r="B9" s="6">
        <v>5</v>
      </c>
      <c r="C9" s="7">
        <v>18.171150000000001</v>
      </c>
      <c r="D9" s="7">
        <v>0.95</v>
      </c>
      <c r="E9" s="7">
        <v>1.023333</v>
      </c>
      <c r="F9" s="7">
        <v>7.862139</v>
      </c>
      <c r="G9" s="7"/>
      <c r="H9" s="7"/>
      <c r="I9" s="7"/>
    </row>
    <row r="10" spans="1:9" ht="15.75" customHeight="1" x14ac:dyDescent="0.2">
      <c r="A10" s="6">
        <v>3</v>
      </c>
      <c r="B10" s="6">
        <v>6</v>
      </c>
      <c r="C10" s="7">
        <v>4.0859680000000003</v>
      </c>
      <c r="D10" s="7">
        <v>7.9463350000000004</v>
      </c>
      <c r="E10" s="7">
        <v>2.011495</v>
      </c>
      <c r="F10" s="7"/>
      <c r="G10" s="7"/>
      <c r="H10" s="7"/>
      <c r="I10" s="7"/>
    </row>
    <row r="11" spans="1:9" ht="15.75" customHeight="1" x14ac:dyDescent="0.2">
      <c r="A11" s="6">
        <v>5</v>
      </c>
      <c r="B11" s="6">
        <v>7</v>
      </c>
      <c r="C11" s="7">
        <v>17.663029999999999</v>
      </c>
      <c r="D11" s="7">
        <v>0.28999999999999998</v>
      </c>
      <c r="E11" s="7">
        <v>0.58666700000000005</v>
      </c>
      <c r="F11" s="7">
        <v>27.980260000000001</v>
      </c>
      <c r="G11" s="7">
        <v>17.413329999999998</v>
      </c>
      <c r="H11" s="7"/>
      <c r="I11" s="7"/>
    </row>
    <row r="12" spans="1:9" ht="15.75" customHeight="1" x14ac:dyDescent="0.2">
      <c r="A12" s="6">
        <v>3</v>
      </c>
      <c r="B12" s="6">
        <v>8</v>
      </c>
      <c r="C12" s="7">
        <v>0.42666700000000002</v>
      </c>
      <c r="D12" s="7">
        <v>4.8333329999999997</v>
      </c>
      <c r="E12" s="7">
        <v>30.163329999999998</v>
      </c>
      <c r="F12" s="7"/>
      <c r="G12" s="7"/>
      <c r="H12" s="7"/>
      <c r="I12" s="7"/>
    </row>
    <row r="13" spans="1:9" ht="15.75" customHeight="1" x14ac:dyDescent="0.2">
      <c r="A13" s="6">
        <v>7</v>
      </c>
      <c r="B13" s="6">
        <v>9</v>
      </c>
      <c r="C13" s="7">
        <v>1.8654459999999999</v>
      </c>
      <c r="D13" s="7">
        <v>4.9566670000000004</v>
      </c>
      <c r="E13" s="7">
        <v>3.23</v>
      </c>
      <c r="F13" s="7">
        <v>5.8433330000000003</v>
      </c>
      <c r="G13" s="7">
        <v>39.36</v>
      </c>
      <c r="H13" s="7">
        <v>0.86333300000000002</v>
      </c>
      <c r="I13" s="7">
        <v>21.71</v>
      </c>
    </row>
    <row r="14" spans="1:9" ht="15.75" customHeight="1" x14ac:dyDescent="0.2">
      <c r="A14" s="6">
        <v>1</v>
      </c>
      <c r="B14" s="6">
        <v>10</v>
      </c>
      <c r="C14" s="7">
        <v>0.24</v>
      </c>
      <c r="D14" s="7"/>
      <c r="E14" s="7"/>
      <c r="F14" s="7"/>
      <c r="G14" s="7"/>
      <c r="H14" s="7"/>
      <c r="I14" s="7"/>
    </row>
    <row r="15" spans="1:9" ht="15.75" customHeight="1" x14ac:dyDescent="0.2">
      <c r="A15" s="6">
        <v>3</v>
      </c>
      <c r="B15" s="6">
        <v>11</v>
      </c>
      <c r="C15" s="7">
        <v>0.26333299999999998</v>
      </c>
      <c r="D15" s="7">
        <v>0.08</v>
      </c>
      <c r="E15" s="7">
        <v>4.62</v>
      </c>
      <c r="F15" s="7"/>
      <c r="G15" s="7"/>
      <c r="H15" s="7"/>
      <c r="I15" s="7"/>
    </row>
    <row r="16" spans="1:9" ht="15.75" customHeight="1" x14ac:dyDescent="0.2">
      <c r="A16" s="6">
        <v>1</v>
      </c>
      <c r="B16" s="6">
        <v>12</v>
      </c>
      <c r="C16" s="7">
        <v>1.586667</v>
      </c>
      <c r="D16" s="7"/>
      <c r="E16" s="7"/>
      <c r="F16" s="7"/>
      <c r="G16" s="7"/>
      <c r="H16" s="7"/>
      <c r="I16" s="7"/>
    </row>
    <row r="17" spans="1:9" ht="15.75" customHeight="1" x14ac:dyDescent="0.2">
      <c r="A17" s="6">
        <v>1</v>
      </c>
      <c r="B17" s="6">
        <v>14</v>
      </c>
      <c r="C17" s="7">
        <v>0.58333299999999999</v>
      </c>
      <c r="D17" s="7"/>
      <c r="E17" s="7"/>
      <c r="F17" s="7"/>
      <c r="G17" s="7"/>
      <c r="H17" s="7"/>
      <c r="I17" s="7"/>
    </row>
    <row r="18" spans="1:9" ht="15.75" customHeight="1" x14ac:dyDescent="0.2"/>
    <row r="19" spans="1:9" ht="15.75" customHeight="1" x14ac:dyDescent="0.2"/>
    <row r="20" spans="1:9" ht="15.75" customHeight="1" x14ac:dyDescent="0.2"/>
    <row r="21" spans="1:9" ht="15.75" customHeight="1" x14ac:dyDescent="0.2"/>
    <row r="22" spans="1:9" ht="15.75" customHeight="1" x14ac:dyDescent="0.2"/>
    <row r="23" spans="1:9" ht="15.75" customHeight="1" x14ac:dyDescent="0.2"/>
    <row r="24" spans="1:9" ht="15.75" customHeight="1" x14ac:dyDescent="0.2"/>
    <row r="25" spans="1:9" ht="15.75" customHeight="1" x14ac:dyDescent="0.2"/>
    <row r="26" spans="1:9" ht="15.75" customHeight="1" x14ac:dyDescent="0.2"/>
    <row r="27" spans="1:9" ht="15.75" customHeight="1" x14ac:dyDescent="0.2"/>
    <row r="28" spans="1:9" ht="15.75" customHeight="1" x14ac:dyDescent="0.2"/>
    <row r="29" spans="1:9" ht="15.75" customHeight="1" x14ac:dyDescent="0.2"/>
    <row r="30" spans="1:9" ht="15.75" customHeight="1" x14ac:dyDescent="0.2"/>
    <row r="31" spans="1:9" ht="15.75" customHeight="1" x14ac:dyDescent="0.2"/>
    <row r="32" spans="1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C6:I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K1000"/>
  <sheetViews>
    <sheetView workbookViewId="0"/>
  </sheetViews>
  <sheetFormatPr defaultColWidth="12.5703125" defaultRowHeight="15" customHeight="1" x14ac:dyDescent="0.2"/>
  <cols>
    <col min="1" max="6" width="12.5703125" style="1" customWidth="1"/>
    <col min="7" max="16384" width="12.5703125" style="1"/>
  </cols>
  <sheetData>
    <row r="1" spans="2:11" ht="15.75" customHeight="1" x14ac:dyDescent="0.2"/>
    <row r="2" spans="2:11" ht="15.75" customHeight="1" x14ac:dyDescent="0.2"/>
    <row r="3" spans="2:11" ht="15.75" customHeight="1" x14ac:dyDescent="0.2"/>
    <row r="4" spans="2:11" ht="15.75" customHeight="1" x14ac:dyDescent="0.2"/>
    <row r="5" spans="2:11" ht="15.75" customHeight="1" x14ac:dyDescent="0.2">
      <c r="B5" s="8" t="s">
        <v>3</v>
      </c>
      <c r="C5" s="9" t="s">
        <v>4</v>
      </c>
      <c r="D5" s="4"/>
      <c r="E5" s="5"/>
      <c r="F5" s="9" t="s">
        <v>5</v>
      </c>
      <c r="G5" s="4"/>
      <c r="H5" s="5"/>
      <c r="I5" s="9" t="s">
        <v>6</v>
      </c>
      <c r="J5" s="4"/>
      <c r="K5" s="5"/>
    </row>
    <row r="6" spans="2:11" ht="15.75" customHeight="1" x14ac:dyDescent="0.2">
      <c r="B6" s="10"/>
      <c r="C6" s="11" t="s">
        <v>7</v>
      </c>
      <c r="D6" s="11" t="s">
        <v>8</v>
      </c>
      <c r="E6" s="11" t="s">
        <v>9</v>
      </c>
      <c r="F6" s="11" t="s">
        <v>7</v>
      </c>
      <c r="G6" s="11" t="s">
        <v>8</v>
      </c>
      <c r="H6" s="11" t="s">
        <v>9</v>
      </c>
      <c r="I6" s="11" t="s">
        <v>7</v>
      </c>
      <c r="J6" s="11" t="s">
        <v>8</v>
      </c>
      <c r="K6" s="11" t="s">
        <v>9</v>
      </c>
    </row>
    <row r="7" spans="2:11" ht="15.75" customHeight="1" x14ac:dyDescent="0.2">
      <c r="B7" s="12" t="s">
        <v>10</v>
      </c>
      <c r="C7" s="13">
        <v>53.6173</v>
      </c>
      <c r="D7" s="13">
        <v>9.1356999999999999</v>
      </c>
      <c r="E7" s="13">
        <v>3</v>
      </c>
      <c r="F7" s="13">
        <v>44.1738</v>
      </c>
      <c r="G7" s="13">
        <v>8.4297000000000004</v>
      </c>
      <c r="H7" s="13">
        <v>3</v>
      </c>
      <c r="I7" s="13">
        <v>2.2089000000000003</v>
      </c>
      <c r="J7" s="13">
        <v>0.78800000000000003</v>
      </c>
      <c r="K7" s="13">
        <v>3</v>
      </c>
    </row>
    <row r="8" spans="2:11" ht="15.75" customHeight="1" x14ac:dyDescent="0.2">
      <c r="B8" s="12" t="s">
        <v>11</v>
      </c>
      <c r="C8" s="13">
        <v>34.710800000000006</v>
      </c>
      <c r="D8" s="13">
        <v>3.1782999999999997</v>
      </c>
      <c r="E8" s="13">
        <v>9</v>
      </c>
      <c r="F8" s="13">
        <v>57.128</v>
      </c>
      <c r="G8" s="13">
        <v>3.5404999999999998</v>
      </c>
      <c r="H8" s="13">
        <v>9</v>
      </c>
      <c r="I8" s="13">
        <v>8.1612000000000009</v>
      </c>
      <c r="J8" s="13">
        <v>0.92709999999999992</v>
      </c>
      <c r="K8" s="13">
        <v>9</v>
      </c>
    </row>
    <row r="9" spans="2:11" ht="15.75" customHeight="1" x14ac:dyDescent="0.2">
      <c r="B9" s="12" t="s">
        <v>12</v>
      </c>
      <c r="C9" s="13">
        <v>70.70450000000001</v>
      </c>
      <c r="D9" s="13">
        <v>4.3490000000000002</v>
      </c>
      <c r="E9" s="13">
        <v>3</v>
      </c>
      <c r="F9" s="13">
        <v>25.215599999999998</v>
      </c>
      <c r="G9" s="13">
        <v>3.6498999999999997</v>
      </c>
      <c r="H9" s="13">
        <v>3</v>
      </c>
      <c r="I9" s="13">
        <v>4.0799000000000003</v>
      </c>
      <c r="J9" s="13">
        <v>0.72860000000000003</v>
      </c>
      <c r="K9" s="13">
        <v>3</v>
      </c>
    </row>
    <row r="10" spans="2:11" ht="15.75" customHeight="1" x14ac:dyDescent="0.2">
      <c r="B10" s="12" t="s">
        <v>13</v>
      </c>
      <c r="C10" s="13">
        <v>47.755299999999998</v>
      </c>
      <c r="D10" s="13">
        <v>3.0169000000000001</v>
      </c>
      <c r="E10" s="13">
        <v>5</v>
      </c>
      <c r="F10" s="13">
        <v>46.648099999999999</v>
      </c>
      <c r="G10" s="13">
        <v>3.1525999999999996</v>
      </c>
      <c r="H10" s="13">
        <v>5</v>
      </c>
      <c r="I10" s="13">
        <v>5.5966000000000005</v>
      </c>
      <c r="J10" s="13">
        <v>0.157</v>
      </c>
      <c r="K10" s="13">
        <v>5</v>
      </c>
    </row>
    <row r="11" spans="2:11" ht="15.75" customHeight="1" x14ac:dyDescent="0.2">
      <c r="B11" s="12" t="s">
        <v>14</v>
      </c>
      <c r="C11" s="13">
        <v>90.773099999999999</v>
      </c>
      <c r="D11" s="13">
        <v>3.5545</v>
      </c>
      <c r="E11" s="13">
        <v>5</v>
      </c>
      <c r="F11" s="13">
        <v>7.9572000000000003</v>
      </c>
      <c r="G11" s="13">
        <v>2.9013</v>
      </c>
      <c r="H11" s="13">
        <v>5</v>
      </c>
      <c r="I11" s="13">
        <v>1.2697999999999998</v>
      </c>
      <c r="J11" s="13">
        <v>0.67049999999999998</v>
      </c>
      <c r="K11" s="13">
        <v>5</v>
      </c>
    </row>
    <row r="12" spans="2:11" ht="15.75" customHeight="1" x14ac:dyDescent="0.2">
      <c r="B12" s="12" t="s">
        <v>15</v>
      </c>
      <c r="C12" s="13">
        <v>68.175600000000003</v>
      </c>
      <c r="D12" s="13">
        <v>2.29</v>
      </c>
      <c r="E12" s="13">
        <v>8</v>
      </c>
      <c r="F12" s="13">
        <v>13.559799999999999</v>
      </c>
      <c r="G12" s="13">
        <v>2.3838000000000004</v>
      </c>
      <c r="H12" s="13">
        <v>8</v>
      </c>
      <c r="I12" s="13">
        <v>18.264600000000002</v>
      </c>
      <c r="J12" s="13">
        <v>1.1032999999999999</v>
      </c>
      <c r="K12" s="13">
        <v>8</v>
      </c>
    </row>
    <row r="13" spans="2:11" ht="15.75" customHeight="1" x14ac:dyDescent="0.2"/>
    <row r="14" spans="2:11" ht="15.75" customHeight="1" x14ac:dyDescent="0.2"/>
    <row r="15" spans="2:11" ht="15.75" customHeight="1" x14ac:dyDescent="0.2"/>
    <row r="16" spans="2:1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4">
    <mergeCell ref="B5:B6"/>
    <mergeCell ref="C5:E5"/>
    <mergeCell ref="F5:H5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4:M12"/>
  <sheetViews>
    <sheetView workbookViewId="0"/>
  </sheetViews>
  <sheetFormatPr defaultColWidth="12.5703125" defaultRowHeight="15" customHeight="1" x14ac:dyDescent="0.2"/>
  <cols>
    <col min="1" max="16384" width="12.5703125" style="1"/>
  </cols>
  <sheetData>
    <row r="4" spans="1:13" ht="15" customHeight="1" x14ac:dyDescent="0.25">
      <c r="A4" s="14"/>
      <c r="B4" s="14"/>
      <c r="C4" s="15" t="s">
        <v>16</v>
      </c>
      <c r="D4" s="4"/>
      <c r="E4" s="4"/>
      <c r="F4" s="4"/>
      <c r="G4" s="4"/>
      <c r="H4" s="5"/>
      <c r="I4" s="14"/>
      <c r="J4" s="14"/>
      <c r="K4" s="14"/>
      <c r="L4" s="14"/>
      <c r="M4" s="14"/>
    </row>
    <row r="5" spans="1:13" ht="12.75" x14ac:dyDescent="0.2">
      <c r="A5" s="16"/>
      <c r="B5" s="17"/>
      <c r="C5" s="18" t="s">
        <v>17</v>
      </c>
      <c r="D5" s="4"/>
      <c r="E5" s="5"/>
      <c r="F5" s="18" t="s">
        <v>18</v>
      </c>
      <c r="G5" s="4"/>
      <c r="H5" s="5"/>
      <c r="I5" s="18" t="s">
        <v>19</v>
      </c>
      <c r="J5" s="4"/>
      <c r="K5" s="5"/>
      <c r="L5" s="19" t="s">
        <v>20</v>
      </c>
      <c r="M5" s="19" t="s">
        <v>21</v>
      </c>
    </row>
    <row r="6" spans="1:13" ht="12.75" x14ac:dyDescent="0.2">
      <c r="A6" s="20" t="s">
        <v>22</v>
      </c>
      <c r="B6" s="21">
        <v>1</v>
      </c>
      <c r="C6" s="22">
        <v>31.18609</v>
      </c>
      <c r="D6" s="22">
        <v>30.258420000000001</v>
      </c>
      <c r="E6" s="22">
        <v>30.99755</v>
      </c>
      <c r="F6" s="22">
        <v>0.61565400000000003</v>
      </c>
      <c r="G6" s="22">
        <v>0.114938</v>
      </c>
      <c r="H6" s="22">
        <v>0.102448</v>
      </c>
      <c r="I6" s="22">
        <v>50.655221930000003</v>
      </c>
      <c r="J6" s="22">
        <v>263.25862640000003</v>
      </c>
      <c r="K6" s="22">
        <v>302.5686202</v>
      </c>
      <c r="L6" s="23">
        <v>0</v>
      </c>
      <c r="M6" s="24" t="s">
        <v>23</v>
      </c>
    </row>
    <row r="7" spans="1:13" ht="12.75" x14ac:dyDescent="0.2">
      <c r="A7" s="25"/>
      <c r="B7" s="21">
        <v>2</v>
      </c>
      <c r="C7" s="22">
        <v>68.758219999999994</v>
      </c>
      <c r="D7" s="22">
        <v>63.864879999999999</v>
      </c>
      <c r="E7" s="22">
        <v>70.498660000000001</v>
      </c>
      <c r="F7" s="22">
        <v>11.486980000000001</v>
      </c>
      <c r="G7" s="22">
        <v>7.311693</v>
      </c>
      <c r="H7" s="22">
        <v>6.8684570000000003</v>
      </c>
      <c r="I7" s="22">
        <v>5.9857525650000003</v>
      </c>
      <c r="J7" s="22">
        <v>8.7346227469999995</v>
      </c>
      <c r="K7" s="22">
        <v>10.264119000000001</v>
      </c>
      <c r="L7" s="23">
        <v>0</v>
      </c>
      <c r="M7" s="24" t="s">
        <v>23</v>
      </c>
    </row>
    <row r="8" spans="1:13" ht="12.75" x14ac:dyDescent="0.2">
      <c r="A8" s="25"/>
      <c r="B8" s="21">
        <v>3</v>
      </c>
      <c r="C8" s="22">
        <v>68.625309999999999</v>
      </c>
      <c r="D8" s="22">
        <v>69.643929999999997</v>
      </c>
      <c r="E8" s="22">
        <v>69.011790000000005</v>
      </c>
      <c r="F8" s="22">
        <v>6.0174200000000004</v>
      </c>
      <c r="G8" s="22">
        <v>2.515123</v>
      </c>
      <c r="H8" s="22">
        <v>2.0227219999999999</v>
      </c>
      <c r="I8" s="22">
        <v>11.404440770000001</v>
      </c>
      <c r="J8" s="22">
        <v>27.690069229999999</v>
      </c>
      <c r="K8" s="22">
        <v>34.118277249999998</v>
      </c>
      <c r="L8" s="23">
        <v>0</v>
      </c>
      <c r="M8" s="24" t="s">
        <v>23</v>
      </c>
    </row>
    <row r="9" spans="1:13" ht="12.75" x14ac:dyDescent="0.2">
      <c r="A9" s="10"/>
      <c r="B9" s="21">
        <v>4</v>
      </c>
      <c r="C9" s="22">
        <v>28.059229999999999</v>
      </c>
      <c r="D9" s="22">
        <v>31.675730000000001</v>
      </c>
      <c r="E9" s="22">
        <v>29.16591</v>
      </c>
      <c r="F9" s="22">
        <v>1.0066930000000001</v>
      </c>
      <c r="G9" s="22">
        <v>0.27038899999999999</v>
      </c>
      <c r="H9" s="22">
        <v>0.12458</v>
      </c>
      <c r="I9" s="22">
        <v>27.87267817</v>
      </c>
      <c r="J9" s="22">
        <v>117.1487376</v>
      </c>
      <c r="K9" s="22">
        <v>234.11390270000001</v>
      </c>
      <c r="L9" s="23">
        <v>1E-3</v>
      </c>
      <c r="M9" s="24" t="s">
        <v>23</v>
      </c>
    </row>
    <row r="10" spans="1:13" ht="12.75" x14ac:dyDescent="0.2">
      <c r="A10" s="20" t="s">
        <v>24</v>
      </c>
      <c r="B10" s="21">
        <v>1</v>
      </c>
      <c r="C10" s="22">
        <v>68.314250000000001</v>
      </c>
      <c r="D10" s="22">
        <v>74.613190000000003</v>
      </c>
      <c r="E10" s="22">
        <v>73.160870000000003</v>
      </c>
      <c r="F10" s="22">
        <v>29.81503</v>
      </c>
      <c r="G10" s="22">
        <v>1.401416</v>
      </c>
      <c r="H10" s="22">
        <v>0.76831700000000003</v>
      </c>
      <c r="I10" s="22">
        <v>2.2912688669999999</v>
      </c>
      <c r="J10" s="22">
        <v>53.241285959999999</v>
      </c>
      <c r="K10" s="22">
        <v>95.222245509999993</v>
      </c>
      <c r="L10" s="23">
        <v>0.02</v>
      </c>
      <c r="M10" s="24" t="s">
        <v>25</v>
      </c>
    </row>
    <row r="11" spans="1:13" ht="12.75" x14ac:dyDescent="0.2">
      <c r="A11" s="25"/>
      <c r="B11" s="21">
        <v>2</v>
      </c>
      <c r="C11" s="22">
        <v>63.901730000000001</v>
      </c>
      <c r="D11" s="22">
        <v>64.962299999999999</v>
      </c>
      <c r="E11" s="22">
        <v>66.850579999999994</v>
      </c>
      <c r="F11" s="22">
        <v>5.1782630000000003</v>
      </c>
      <c r="G11" s="22">
        <v>2.369354</v>
      </c>
      <c r="H11" s="22">
        <v>1.7020569999999999</v>
      </c>
      <c r="I11" s="22">
        <v>12.340379390000001</v>
      </c>
      <c r="J11" s="22">
        <v>27.417726519999999</v>
      </c>
      <c r="K11" s="22">
        <v>39.27634621</v>
      </c>
      <c r="L11" s="23">
        <v>0</v>
      </c>
      <c r="M11" s="24" t="s">
        <v>23</v>
      </c>
    </row>
    <row r="12" spans="1:13" ht="12.75" x14ac:dyDescent="0.2">
      <c r="A12" s="10"/>
      <c r="B12" s="21">
        <v>3</v>
      </c>
      <c r="C12" s="22">
        <v>14.41071</v>
      </c>
      <c r="D12" s="22">
        <v>16.054300000000001</v>
      </c>
      <c r="E12" s="22">
        <v>15.31118</v>
      </c>
      <c r="F12" s="22">
        <v>4.3972559999999996</v>
      </c>
      <c r="G12" s="22">
        <v>0.152668</v>
      </c>
      <c r="H12" s="22">
        <v>0.13350699999999999</v>
      </c>
      <c r="I12" s="22">
        <v>3.2772051480000002</v>
      </c>
      <c r="J12" s="22">
        <v>105.1582519</v>
      </c>
      <c r="K12" s="22">
        <v>114.6844735</v>
      </c>
      <c r="L12" s="23">
        <v>6.0000000000000001E-3</v>
      </c>
      <c r="M12" s="24" t="s">
        <v>23</v>
      </c>
    </row>
  </sheetData>
  <mergeCells count="6">
    <mergeCell ref="C4:H4"/>
    <mergeCell ref="C5:E5"/>
    <mergeCell ref="F5:H5"/>
    <mergeCell ref="I5:K5"/>
    <mergeCell ref="A6:A9"/>
    <mergeCell ref="A10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Z19"/>
  <sheetViews>
    <sheetView workbookViewId="0"/>
  </sheetViews>
  <sheetFormatPr defaultColWidth="12.5703125" defaultRowHeight="15" customHeight="1" x14ac:dyDescent="0.2"/>
  <cols>
    <col min="1" max="1" width="6.7109375" style="1" customWidth="1"/>
    <col min="2" max="2" width="13.28515625" style="1" customWidth="1"/>
    <col min="3" max="8" width="12.5703125" style="1"/>
    <col min="9" max="9" width="17.42578125" style="1" customWidth="1"/>
    <col min="10" max="16384" width="12.5703125" style="1"/>
  </cols>
  <sheetData>
    <row r="2" spans="1:26" ht="15" customHeight="1" x14ac:dyDescent="0.35">
      <c r="A2" s="26" t="s">
        <v>26</v>
      </c>
      <c r="B2" s="4"/>
      <c r="C2" s="4"/>
      <c r="D2" s="4"/>
      <c r="E2" s="4"/>
      <c r="F2" s="4"/>
      <c r="G2" s="4"/>
      <c r="H2" s="4"/>
      <c r="I2" s="4"/>
      <c r="J2" s="5"/>
    </row>
    <row r="3" spans="1:26" ht="12.75" x14ac:dyDescent="0.2">
      <c r="A3" s="11"/>
      <c r="B3" s="11"/>
      <c r="C3" s="27" t="s">
        <v>18</v>
      </c>
      <c r="D3" s="5"/>
      <c r="E3" s="27" t="s">
        <v>17</v>
      </c>
      <c r="F3" s="5"/>
      <c r="G3" s="27" t="s">
        <v>19</v>
      </c>
      <c r="H3" s="5"/>
      <c r="I3" s="28" t="s">
        <v>27</v>
      </c>
      <c r="J3" s="11" t="s">
        <v>20</v>
      </c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</row>
    <row r="4" spans="1:26" ht="12.75" x14ac:dyDescent="0.2">
      <c r="A4" s="30" t="s">
        <v>24</v>
      </c>
      <c r="B4" s="31" t="s">
        <v>28</v>
      </c>
      <c r="C4" s="32">
        <v>6.9199999999999998E-2</v>
      </c>
      <c r="D4" s="32">
        <v>0.16039999999999999</v>
      </c>
      <c r="E4" s="32">
        <v>1.9623999999999999</v>
      </c>
      <c r="F4" s="32">
        <v>2.3426999999999998</v>
      </c>
      <c r="G4" s="33">
        <f t="shared" ref="G4:H7" si="0">E4/C4</f>
        <v>28.358381502890172</v>
      </c>
      <c r="H4" s="33">
        <f t="shared" si="0"/>
        <v>14.605361596009974</v>
      </c>
      <c r="I4" s="33">
        <f t="shared" ref="I4:I7" si="1">AVERAGE(G4:H4)</f>
        <v>21.481871549450073</v>
      </c>
      <c r="J4" s="34">
        <v>4.7800000000000002E-2</v>
      </c>
    </row>
    <row r="5" spans="1:26" ht="12.75" x14ac:dyDescent="0.2">
      <c r="A5" s="10"/>
      <c r="B5" s="31" t="s">
        <v>29</v>
      </c>
      <c r="C5" s="32">
        <v>0.1101</v>
      </c>
      <c r="D5" s="32">
        <v>6.0400000000000002E-2</v>
      </c>
      <c r="E5" s="32">
        <v>1.2888999999999999</v>
      </c>
      <c r="F5" s="32">
        <v>1.2589999999999999</v>
      </c>
      <c r="G5" s="33">
        <f t="shared" si="0"/>
        <v>11.706630336058128</v>
      </c>
      <c r="H5" s="33">
        <f t="shared" si="0"/>
        <v>20.84437086092715</v>
      </c>
      <c r="I5" s="33">
        <f t="shared" si="1"/>
        <v>16.275500598492638</v>
      </c>
      <c r="J5" s="34">
        <v>1.8E-3</v>
      </c>
    </row>
    <row r="6" spans="1:26" ht="12.75" x14ac:dyDescent="0.2">
      <c r="A6" s="30" t="s">
        <v>22</v>
      </c>
      <c r="B6" s="31" t="s">
        <v>29</v>
      </c>
      <c r="C6" s="32">
        <v>1.1247</v>
      </c>
      <c r="D6" s="32">
        <v>1.1943999999999999</v>
      </c>
      <c r="E6" s="32">
        <v>4.3848000000000003</v>
      </c>
      <c r="F6" s="32">
        <v>4.1948999999999996</v>
      </c>
      <c r="G6" s="33">
        <f t="shared" si="0"/>
        <v>3.8986396372365966</v>
      </c>
      <c r="H6" s="33">
        <f t="shared" si="0"/>
        <v>3.5121399866041525</v>
      </c>
      <c r="I6" s="33">
        <f t="shared" si="1"/>
        <v>3.7053898119203748</v>
      </c>
      <c r="J6" s="34">
        <v>8.8999999999999999E-3</v>
      </c>
    </row>
    <row r="7" spans="1:26" ht="12.75" x14ac:dyDescent="0.2">
      <c r="A7" s="10"/>
      <c r="B7" s="31" t="s">
        <v>30</v>
      </c>
      <c r="C7" s="32">
        <v>0.6794</v>
      </c>
      <c r="D7" s="32">
        <v>0.66520000000000001</v>
      </c>
      <c r="E7" s="32">
        <v>4.0225</v>
      </c>
      <c r="F7" s="32">
        <v>4.2584999999999997</v>
      </c>
      <c r="G7" s="33">
        <f t="shared" si="0"/>
        <v>5.9206652929055048</v>
      </c>
      <c r="H7" s="33">
        <f t="shared" si="0"/>
        <v>6.4018340348767282</v>
      </c>
      <c r="I7" s="33">
        <f t="shared" si="1"/>
        <v>6.1612496638911161</v>
      </c>
      <c r="J7" s="34">
        <v>2.12E-2</v>
      </c>
    </row>
    <row r="9" spans="1:26" ht="12.75" x14ac:dyDescent="0.2">
      <c r="A9" s="35"/>
    </row>
    <row r="10" spans="1:26" ht="12.75" x14ac:dyDescent="0.2">
      <c r="A10" s="35"/>
    </row>
    <row r="11" spans="1:26" ht="12.75" x14ac:dyDescent="0.2">
      <c r="A11" s="35"/>
    </row>
    <row r="18" spans="5:6" ht="12.75" x14ac:dyDescent="0.2">
      <c r="E18" s="36"/>
      <c r="F18" s="36"/>
    </row>
    <row r="19" spans="5:6" ht="12.75" x14ac:dyDescent="0.2">
      <c r="E19" s="36"/>
      <c r="F19" s="36"/>
    </row>
  </sheetData>
  <mergeCells count="6">
    <mergeCell ref="A2:J2"/>
    <mergeCell ref="C3:D3"/>
    <mergeCell ref="E3:F3"/>
    <mergeCell ref="G3:H3"/>
    <mergeCell ref="A4:A5"/>
    <mergeCell ref="A6:A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3:U45"/>
  <sheetViews>
    <sheetView workbookViewId="0"/>
  </sheetViews>
  <sheetFormatPr defaultColWidth="12.5703125" defaultRowHeight="15" customHeight="1" x14ac:dyDescent="0.2"/>
  <cols>
    <col min="1" max="16384" width="12.5703125" style="1"/>
  </cols>
  <sheetData>
    <row r="3" spans="1:11" ht="12.75" x14ac:dyDescent="0.2">
      <c r="A3" s="29"/>
      <c r="B3" s="37"/>
      <c r="C3" s="37"/>
      <c r="D3" s="37"/>
      <c r="E3" s="37"/>
      <c r="F3" s="37"/>
      <c r="G3" s="37"/>
      <c r="H3" s="37"/>
      <c r="I3" s="37"/>
      <c r="J3" s="37"/>
    </row>
    <row r="4" spans="1:11" ht="13.5" thickBot="1" x14ac:dyDescent="0.25">
      <c r="A4" s="29"/>
      <c r="B4" s="37"/>
      <c r="C4" s="37"/>
      <c r="D4" s="37"/>
      <c r="E4" s="37"/>
      <c r="F4" s="37"/>
      <c r="G4" s="37"/>
      <c r="H4" s="37"/>
      <c r="I4" s="37"/>
      <c r="J4" s="37"/>
    </row>
    <row r="5" spans="1:11" ht="15" customHeight="1" thickTop="1" x14ac:dyDescent="0.3">
      <c r="A5" s="38" t="s">
        <v>31</v>
      </c>
      <c r="B5" s="39"/>
      <c r="C5" s="39"/>
      <c r="D5" s="39"/>
      <c r="E5" s="39"/>
      <c r="F5" s="39"/>
      <c r="G5" s="39"/>
      <c r="H5" s="39"/>
      <c r="I5" s="39"/>
      <c r="J5" s="40"/>
      <c r="K5" s="41"/>
    </row>
    <row r="6" spans="1:11" ht="15" customHeight="1" x14ac:dyDescent="0.25">
      <c r="A6" s="42"/>
      <c r="B6" s="43" t="s">
        <v>32</v>
      </c>
      <c r="C6" s="4"/>
      <c r="D6" s="4"/>
      <c r="E6" s="4"/>
      <c r="F6" s="4"/>
      <c r="G6" s="4"/>
      <c r="H6" s="4"/>
      <c r="I6" s="4"/>
      <c r="J6" s="5"/>
      <c r="K6" s="44"/>
    </row>
    <row r="7" spans="1:11" ht="12.75" x14ac:dyDescent="0.2">
      <c r="A7" s="45"/>
      <c r="B7" s="9" t="s">
        <v>33</v>
      </c>
      <c r="C7" s="4"/>
      <c r="D7" s="5"/>
      <c r="E7" s="9" t="s">
        <v>34</v>
      </c>
      <c r="F7" s="4"/>
      <c r="G7" s="5"/>
      <c r="H7" s="9" t="s">
        <v>35</v>
      </c>
      <c r="I7" s="4"/>
      <c r="J7" s="5"/>
      <c r="K7" s="46" t="s">
        <v>20</v>
      </c>
    </row>
    <row r="8" spans="1:11" ht="12.75" x14ac:dyDescent="0.2">
      <c r="A8" s="47" t="s">
        <v>36</v>
      </c>
      <c r="B8" s="48">
        <v>0.02</v>
      </c>
      <c r="C8" s="48">
        <v>0.02</v>
      </c>
      <c r="D8" s="48">
        <v>0.02</v>
      </c>
      <c r="E8" s="48">
        <v>0.03</v>
      </c>
      <c r="F8" s="48">
        <v>0.03</v>
      </c>
      <c r="G8" s="48">
        <v>0.03</v>
      </c>
      <c r="H8" s="48">
        <v>0.03</v>
      </c>
      <c r="I8" s="48">
        <v>0.03</v>
      </c>
      <c r="J8" s="48">
        <v>0.04</v>
      </c>
      <c r="K8" s="49">
        <f t="shared" ref="K8:K13" si="0">_xlfn.T.TEST(E8:G8, H8:J8, 2, 3)</f>
        <v>0.42264973081037416</v>
      </c>
    </row>
    <row r="9" spans="1:11" ht="12.75" x14ac:dyDescent="0.2">
      <c r="A9" s="47" t="s">
        <v>37</v>
      </c>
      <c r="B9" s="48">
        <v>0</v>
      </c>
      <c r="C9" s="48">
        <v>0.01</v>
      </c>
      <c r="D9" s="48">
        <v>0.01</v>
      </c>
      <c r="E9" s="48">
        <v>0.03</v>
      </c>
      <c r="F9" s="48">
        <v>0.02</v>
      </c>
      <c r="G9" s="48">
        <v>0.01</v>
      </c>
      <c r="H9" s="48">
        <v>0.01</v>
      </c>
      <c r="I9" s="48">
        <v>0.01</v>
      </c>
      <c r="J9" s="48">
        <v>0.01</v>
      </c>
      <c r="K9" s="49">
        <f t="shared" si="0"/>
        <v>0.2254033307585166</v>
      </c>
    </row>
    <row r="10" spans="1:11" ht="12.75" x14ac:dyDescent="0.2">
      <c r="A10" s="47" t="s">
        <v>38</v>
      </c>
      <c r="B10" s="48">
        <v>0.01</v>
      </c>
      <c r="C10" s="48">
        <v>0.01</v>
      </c>
      <c r="D10" s="48">
        <v>0.01</v>
      </c>
      <c r="E10" s="48">
        <v>7.0000000000000007E-2</v>
      </c>
      <c r="F10" s="48">
        <v>0.09</v>
      </c>
      <c r="G10" s="48">
        <v>0.03</v>
      </c>
      <c r="H10" s="48">
        <v>0.02</v>
      </c>
      <c r="I10" s="48">
        <v>0.02</v>
      </c>
      <c r="J10" s="48">
        <v>0.02</v>
      </c>
      <c r="K10" s="49">
        <f t="shared" si="0"/>
        <v>0.1333333333333333</v>
      </c>
    </row>
    <row r="11" spans="1:11" ht="12.75" x14ac:dyDescent="0.2">
      <c r="A11" s="47" t="s">
        <v>39</v>
      </c>
      <c r="B11" s="48">
        <v>0.02</v>
      </c>
      <c r="C11" s="48">
        <v>0.03</v>
      </c>
      <c r="D11" s="48">
        <v>0.03</v>
      </c>
      <c r="E11" s="48">
        <v>0.03</v>
      </c>
      <c r="F11" s="48">
        <v>0.04</v>
      </c>
      <c r="G11" s="48">
        <v>0.04</v>
      </c>
      <c r="H11" s="48">
        <v>0.02</v>
      </c>
      <c r="I11" s="48">
        <v>0.02</v>
      </c>
      <c r="J11" s="48">
        <v>0.01</v>
      </c>
      <c r="K11" s="49">
        <f t="shared" si="0"/>
        <v>1.3235599563682667E-2</v>
      </c>
    </row>
    <row r="12" spans="1:11" ht="12.75" x14ac:dyDescent="0.2">
      <c r="A12" s="47" t="s">
        <v>40</v>
      </c>
      <c r="B12" s="48">
        <v>0.02</v>
      </c>
      <c r="C12" s="48">
        <v>0.02</v>
      </c>
      <c r="D12" s="48">
        <v>0.03</v>
      </c>
      <c r="E12" s="48">
        <v>0.03</v>
      </c>
      <c r="F12" s="48">
        <v>0.05</v>
      </c>
      <c r="G12" s="48">
        <v>0.03</v>
      </c>
      <c r="H12" s="48">
        <v>0.04</v>
      </c>
      <c r="I12" s="48">
        <v>0.04</v>
      </c>
      <c r="J12" s="48">
        <v>0.04</v>
      </c>
      <c r="K12" s="49">
        <f t="shared" si="0"/>
        <v>0.66666666666666663</v>
      </c>
    </row>
    <row r="13" spans="1:11" ht="12.75" x14ac:dyDescent="0.2">
      <c r="A13" s="47" t="s">
        <v>41</v>
      </c>
      <c r="B13" s="48">
        <v>0.02</v>
      </c>
      <c r="C13" s="48">
        <v>0.05</v>
      </c>
      <c r="D13" s="48">
        <v>0.03</v>
      </c>
      <c r="E13" s="48">
        <v>0.22</v>
      </c>
      <c r="F13" s="48">
        <v>0.22</v>
      </c>
      <c r="G13" s="48">
        <v>0.18</v>
      </c>
      <c r="H13" s="48">
        <v>0.05</v>
      </c>
      <c r="I13" s="48">
        <v>0.04</v>
      </c>
      <c r="J13" s="48">
        <v>0.06</v>
      </c>
      <c r="K13" s="49">
        <f t="shared" si="0"/>
        <v>2.5925259305593488E-3</v>
      </c>
    </row>
    <row r="14" spans="1:11" ht="12.75" x14ac:dyDescent="0.2">
      <c r="A14" s="50"/>
      <c r="B14" s="4"/>
      <c r="C14" s="4"/>
      <c r="D14" s="4"/>
      <c r="E14" s="4"/>
      <c r="F14" s="4"/>
      <c r="G14" s="4"/>
      <c r="H14" s="4"/>
      <c r="I14" s="4"/>
      <c r="J14" s="5"/>
      <c r="K14" s="44"/>
    </row>
    <row r="15" spans="1:11" ht="15" customHeight="1" x14ac:dyDescent="0.25">
      <c r="A15" s="51"/>
      <c r="B15" s="43" t="s">
        <v>42</v>
      </c>
      <c r="C15" s="4"/>
      <c r="D15" s="4"/>
      <c r="E15" s="4"/>
      <c r="F15" s="4"/>
      <c r="G15" s="4"/>
      <c r="H15" s="4"/>
      <c r="I15" s="4"/>
      <c r="J15" s="5"/>
      <c r="K15" s="44"/>
    </row>
    <row r="16" spans="1:11" ht="12.75" x14ac:dyDescent="0.2">
      <c r="A16" s="45"/>
      <c r="B16" s="9" t="s">
        <v>33</v>
      </c>
      <c r="C16" s="4"/>
      <c r="D16" s="5"/>
      <c r="E16" s="9" t="s">
        <v>34</v>
      </c>
      <c r="F16" s="4"/>
      <c r="G16" s="5"/>
      <c r="H16" s="9" t="s">
        <v>35</v>
      </c>
      <c r="I16" s="4"/>
      <c r="J16" s="5"/>
      <c r="K16" s="46" t="s">
        <v>20</v>
      </c>
    </row>
    <row r="17" spans="1:21" ht="12.75" x14ac:dyDescent="0.2">
      <c r="A17" s="47" t="s">
        <v>36</v>
      </c>
      <c r="B17" s="48">
        <v>0.02</v>
      </c>
      <c r="C17" s="48">
        <v>0.03</v>
      </c>
      <c r="D17" s="48">
        <v>0.03</v>
      </c>
      <c r="E17" s="48">
        <v>0.02</v>
      </c>
      <c r="F17" s="48">
        <v>0.02</v>
      </c>
      <c r="G17" s="48">
        <v>0.02</v>
      </c>
      <c r="H17" s="48">
        <v>0.03</v>
      </c>
      <c r="I17" s="48">
        <v>0.03</v>
      </c>
      <c r="J17" s="48">
        <v>0.04</v>
      </c>
      <c r="K17" s="49">
        <f t="shared" ref="K17:K22" si="1">_xlfn.T.TEST(E17:G17, H17:J17, 2, 3)</f>
        <v>5.7190958417936644E-2</v>
      </c>
    </row>
    <row r="18" spans="1:21" ht="12.75" x14ac:dyDescent="0.2">
      <c r="A18" s="47" t="s">
        <v>37</v>
      </c>
      <c r="B18" s="48">
        <v>0</v>
      </c>
      <c r="C18" s="48">
        <v>0.01</v>
      </c>
      <c r="D18" s="48">
        <v>0</v>
      </c>
      <c r="E18" s="48">
        <v>0.02</v>
      </c>
      <c r="F18" s="48">
        <v>0.02</v>
      </c>
      <c r="G18" s="48">
        <v>0.01</v>
      </c>
      <c r="H18" s="48">
        <v>0.01</v>
      </c>
      <c r="I18" s="48">
        <v>0.01</v>
      </c>
      <c r="J18" s="48">
        <v>0.01</v>
      </c>
      <c r="K18" s="49">
        <f t="shared" si="1"/>
        <v>0.18350341907227397</v>
      </c>
    </row>
    <row r="19" spans="1:21" ht="12.75" x14ac:dyDescent="0.2">
      <c r="A19" s="47" t="s">
        <v>38</v>
      </c>
      <c r="B19" s="48">
        <v>0.01</v>
      </c>
      <c r="C19" s="48">
        <v>0.01</v>
      </c>
      <c r="D19" s="48">
        <v>0.02</v>
      </c>
      <c r="E19" s="48">
        <v>0.08</v>
      </c>
      <c r="F19" s="48">
        <v>0.05</v>
      </c>
      <c r="G19" s="48">
        <v>0.03</v>
      </c>
      <c r="H19" s="48">
        <v>0.02</v>
      </c>
      <c r="I19" s="48">
        <v>0.02</v>
      </c>
      <c r="J19" s="48">
        <v>0.02</v>
      </c>
      <c r="K19" s="49">
        <f t="shared" si="1"/>
        <v>0.14874346924125137</v>
      </c>
    </row>
    <row r="20" spans="1:21" ht="12.75" x14ac:dyDescent="0.2">
      <c r="A20" s="47" t="s">
        <v>39</v>
      </c>
      <c r="B20" s="48">
        <v>0.03</v>
      </c>
      <c r="C20" s="48">
        <v>0.02</v>
      </c>
      <c r="D20" s="48">
        <v>0.02</v>
      </c>
      <c r="E20" s="48">
        <v>0.04</v>
      </c>
      <c r="F20" s="48">
        <v>0.03</v>
      </c>
      <c r="G20" s="48">
        <v>0.04</v>
      </c>
      <c r="H20" s="48">
        <v>0.02</v>
      </c>
      <c r="I20" s="48">
        <v>0.02</v>
      </c>
      <c r="J20" s="48">
        <v>0.01</v>
      </c>
      <c r="K20" s="49">
        <f t="shared" si="1"/>
        <v>1.3235599563682667E-2</v>
      </c>
    </row>
    <row r="21" spans="1:21" ht="12.75" x14ac:dyDescent="0.2">
      <c r="A21" s="47" t="s">
        <v>40</v>
      </c>
      <c r="B21" s="48">
        <v>0.03</v>
      </c>
      <c r="C21" s="48">
        <v>0.02</v>
      </c>
      <c r="D21" s="48">
        <v>0.03</v>
      </c>
      <c r="E21" s="48">
        <v>0.05</v>
      </c>
      <c r="F21" s="48">
        <v>0.04</v>
      </c>
      <c r="G21" s="48">
        <v>0.09</v>
      </c>
      <c r="H21" s="48">
        <v>0.04</v>
      </c>
      <c r="I21" s="48">
        <v>0.04</v>
      </c>
      <c r="J21" s="48">
        <v>0.04</v>
      </c>
      <c r="K21" s="49">
        <f t="shared" si="1"/>
        <v>0.32063377951324257</v>
      </c>
    </row>
    <row r="22" spans="1:21" ht="13.5" thickBot="1" x14ac:dyDescent="0.25">
      <c r="A22" s="52" t="s">
        <v>41</v>
      </c>
      <c r="B22" s="53">
        <v>0.04</v>
      </c>
      <c r="C22" s="53">
        <v>0.05</v>
      </c>
      <c r="D22" s="53">
        <v>0.06</v>
      </c>
      <c r="E22" s="53">
        <v>0.31</v>
      </c>
      <c r="F22" s="53">
        <v>0.23</v>
      </c>
      <c r="G22" s="53">
        <v>0.22</v>
      </c>
      <c r="H22" s="53">
        <v>0.05</v>
      </c>
      <c r="I22" s="53">
        <v>0.04</v>
      </c>
      <c r="J22" s="53">
        <v>0.06</v>
      </c>
      <c r="K22" s="54">
        <f t="shared" si="1"/>
        <v>1.6011330135758239E-2</v>
      </c>
    </row>
    <row r="23" spans="1:21" ht="13.5" thickTop="1" x14ac:dyDescent="0.2">
      <c r="A23" s="55"/>
    </row>
    <row r="26" spans="1:21" ht="15" customHeight="1" thickTop="1" x14ac:dyDescent="0.3">
      <c r="A26" s="38" t="s">
        <v>43</v>
      </c>
      <c r="B26" s="39"/>
      <c r="C26" s="39"/>
      <c r="D26" s="39"/>
      <c r="E26" s="39"/>
      <c r="F26" s="39"/>
      <c r="G26" s="39"/>
      <c r="H26" s="39"/>
      <c r="I26" s="39"/>
      <c r="J26" s="40"/>
      <c r="K26" s="41"/>
    </row>
    <row r="27" spans="1:21" ht="15" customHeight="1" x14ac:dyDescent="0.25">
      <c r="A27" s="42"/>
      <c r="B27" s="43" t="s">
        <v>32</v>
      </c>
      <c r="C27" s="4"/>
      <c r="D27" s="4"/>
      <c r="E27" s="4"/>
      <c r="F27" s="4"/>
      <c r="G27" s="4"/>
      <c r="H27" s="4"/>
      <c r="I27" s="4"/>
      <c r="J27" s="5"/>
      <c r="K27" s="44"/>
    </row>
    <row r="28" spans="1:21" ht="12.75" x14ac:dyDescent="0.2">
      <c r="A28" s="45"/>
      <c r="B28" s="9" t="s">
        <v>33</v>
      </c>
      <c r="C28" s="4"/>
      <c r="D28" s="5"/>
      <c r="E28" s="9" t="s">
        <v>34</v>
      </c>
      <c r="F28" s="4"/>
      <c r="G28" s="5"/>
      <c r="H28" s="9" t="s">
        <v>35</v>
      </c>
      <c r="I28" s="4"/>
      <c r="J28" s="5"/>
      <c r="K28" s="46" t="s">
        <v>20</v>
      </c>
    </row>
    <row r="29" spans="1:21" ht="12.75" x14ac:dyDescent="0.2">
      <c r="A29" s="56" t="s">
        <v>44</v>
      </c>
      <c r="B29" s="48">
        <v>0.02</v>
      </c>
      <c r="C29" s="48">
        <v>0.02</v>
      </c>
      <c r="D29" s="48">
        <v>0.03</v>
      </c>
      <c r="E29" s="48">
        <v>0.02</v>
      </c>
      <c r="F29" s="48">
        <v>0.02</v>
      </c>
      <c r="G29" s="48">
        <v>0.02</v>
      </c>
      <c r="H29" s="48">
        <v>0.01</v>
      </c>
      <c r="I29" s="48">
        <v>0.01</v>
      </c>
      <c r="J29" s="48">
        <v>0.02</v>
      </c>
      <c r="K29" s="49">
        <f t="shared" ref="K29:K35" si="2">_xlfn.T.TEST(E29:G29, H29:J29, 2, 3)</f>
        <v>0.18350341907227397</v>
      </c>
      <c r="L29" s="57"/>
      <c r="M29" s="58"/>
      <c r="N29" s="58"/>
      <c r="O29" s="58"/>
      <c r="P29" s="58"/>
      <c r="Q29" s="58"/>
      <c r="R29" s="58"/>
      <c r="S29" s="58"/>
      <c r="T29" s="58"/>
      <c r="U29" s="58"/>
    </row>
    <row r="30" spans="1:21" ht="12.75" x14ac:dyDescent="0.2">
      <c r="A30" s="56" t="s">
        <v>45</v>
      </c>
      <c r="B30" s="48">
        <v>0.03</v>
      </c>
      <c r="C30" s="48">
        <v>0.04</v>
      </c>
      <c r="D30" s="48">
        <v>0.02</v>
      </c>
      <c r="E30" s="48">
        <v>0.02</v>
      </c>
      <c r="F30" s="48">
        <v>0.03</v>
      </c>
      <c r="G30" s="48">
        <v>0.03</v>
      </c>
      <c r="H30" s="48">
        <v>0.02</v>
      </c>
      <c r="I30" s="48">
        <v>0.02</v>
      </c>
      <c r="J30" s="48">
        <v>0.02</v>
      </c>
      <c r="K30" s="49">
        <f t="shared" si="2"/>
        <v>0.18350341907227385</v>
      </c>
    </row>
    <row r="31" spans="1:21" ht="12.75" x14ac:dyDescent="0.2">
      <c r="A31" s="56" t="s">
        <v>46</v>
      </c>
      <c r="B31" s="48">
        <v>0.04</v>
      </c>
      <c r="C31" s="48">
        <v>0.03</v>
      </c>
      <c r="D31" s="48">
        <v>0.03</v>
      </c>
      <c r="E31" s="48">
        <v>0.28999999999999998</v>
      </c>
      <c r="F31" s="48">
        <v>0.28999999999999998</v>
      </c>
      <c r="G31" s="48">
        <v>0.24</v>
      </c>
      <c r="H31" s="48">
        <v>0.02</v>
      </c>
      <c r="I31" s="48">
        <v>0.03</v>
      </c>
      <c r="J31" s="48">
        <v>0.02</v>
      </c>
      <c r="K31" s="49">
        <f t="shared" si="2"/>
        <v>3.3255681287620398E-3</v>
      </c>
    </row>
    <row r="32" spans="1:21" ht="12.75" x14ac:dyDescent="0.2">
      <c r="A32" s="56" t="s">
        <v>37</v>
      </c>
      <c r="B32" s="48">
        <v>0.02</v>
      </c>
      <c r="C32" s="48">
        <v>0.02</v>
      </c>
      <c r="D32" s="48">
        <v>0.02</v>
      </c>
      <c r="E32" s="48">
        <v>0.05</v>
      </c>
      <c r="F32" s="48">
        <v>0.08</v>
      </c>
      <c r="G32" s="48">
        <v>0.04</v>
      </c>
      <c r="H32" s="48">
        <v>0.03</v>
      </c>
      <c r="I32" s="48">
        <v>0.03</v>
      </c>
      <c r="J32" s="48">
        <v>0.02</v>
      </c>
      <c r="K32" s="49">
        <f t="shared" si="2"/>
        <v>0.12120323138733026</v>
      </c>
    </row>
    <row r="33" spans="1:21" ht="12.75" x14ac:dyDescent="0.2">
      <c r="A33" s="56" t="s">
        <v>47</v>
      </c>
      <c r="B33" s="48">
        <v>0.02</v>
      </c>
      <c r="C33" s="48">
        <v>0.02</v>
      </c>
      <c r="D33" s="48">
        <v>0.02</v>
      </c>
      <c r="E33" s="48">
        <v>0.05</v>
      </c>
      <c r="F33" s="48">
        <v>0.06</v>
      </c>
      <c r="G33" s="48">
        <v>0.03</v>
      </c>
      <c r="H33" s="48">
        <v>0.01</v>
      </c>
      <c r="I33" s="48">
        <v>0.02</v>
      </c>
      <c r="J33" s="48">
        <v>0.02</v>
      </c>
      <c r="K33" s="49">
        <f t="shared" si="2"/>
        <v>6.214691946291797E-2</v>
      </c>
    </row>
    <row r="34" spans="1:21" ht="12.75" x14ac:dyDescent="0.2">
      <c r="A34" s="56" t="s">
        <v>38</v>
      </c>
      <c r="B34" s="48">
        <v>0.05</v>
      </c>
      <c r="C34" s="48">
        <v>0.05</v>
      </c>
      <c r="D34" s="48">
        <v>0.05</v>
      </c>
      <c r="E34" s="48">
        <v>0.37</v>
      </c>
      <c r="F34" s="48">
        <v>0.33</v>
      </c>
      <c r="G34" s="48">
        <v>0.28000000000000003</v>
      </c>
      <c r="H34" s="48">
        <v>0.03</v>
      </c>
      <c r="I34" s="48">
        <v>0.03</v>
      </c>
      <c r="J34" s="48">
        <v>0.04</v>
      </c>
      <c r="K34" s="49">
        <f t="shared" si="2"/>
        <v>7.0478168192304484E-3</v>
      </c>
    </row>
    <row r="35" spans="1:21" ht="12.75" x14ac:dyDescent="0.2">
      <c r="A35" s="56" t="s">
        <v>40</v>
      </c>
      <c r="B35" s="48">
        <v>0.28999999999999998</v>
      </c>
      <c r="C35" s="48">
        <v>0.27</v>
      </c>
      <c r="D35" s="48">
        <v>0.28000000000000003</v>
      </c>
      <c r="E35" s="48">
        <v>1.1200000000000001</v>
      </c>
      <c r="F35" s="48">
        <v>0.91</v>
      </c>
      <c r="G35" s="48">
        <v>0.92</v>
      </c>
      <c r="H35" s="48">
        <v>0.12</v>
      </c>
      <c r="I35" s="48">
        <v>0.12</v>
      </c>
      <c r="J35" s="48">
        <v>0.11</v>
      </c>
      <c r="K35" s="49">
        <f t="shared" si="2"/>
        <v>6.0744898202975163E-3</v>
      </c>
    </row>
    <row r="36" spans="1:21" x14ac:dyDescent="0.25">
      <c r="A36" s="59"/>
      <c r="B36" s="60"/>
      <c r="C36" s="60"/>
      <c r="D36" s="60"/>
      <c r="E36" s="60"/>
      <c r="F36" s="60"/>
      <c r="G36" s="60"/>
      <c r="H36" s="60"/>
      <c r="I36" s="60"/>
      <c r="J36" s="60"/>
      <c r="K36" s="49"/>
    </row>
    <row r="37" spans="1:21" x14ac:dyDescent="0.25">
      <c r="A37" s="59"/>
      <c r="B37" s="43" t="s">
        <v>42</v>
      </c>
      <c r="C37" s="4"/>
      <c r="D37" s="4"/>
      <c r="E37" s="4"/>
      <c r="F37" s="4"/>
      <c r="G37" s="4"/>
      <c r="H37" s="4"/>
      <c r="I37" s="4"/>
      <c r="J37" s="5"/>
      <c r="K37" s="44"/>
    </row>
    <row r="38" spans="1:21" ht="12.75" x14ac:dyDescent="0.2">
      <c r="A38" s="61"/>
      <c r="B38" s="9" t="s">
        <v>33</v>
      </c>
      <c r="C38" s="4"/>
      <c r="D38" s="5"/>
      <c r="E38" s="9" t="s">
        <v>34</v>
      </c>
      <c r="F38" s="4"/>
      <c r="G38" s="5"/>
      <c r="H38" s="9" t="s">
        <v>35</v>
      </c>
      <c r="I38" s="4"/>
      <c r="J38" s="5"/>
      <c r="K38" s="46" t="s">
        <v>20</v>
      </c>
      <c r="L38" s="57"/>
      <c r="M38" s="58"/>
      <c r="N38" s="58"/>
      <c r="O38" s="58"/>
      <c r="P38" s="58"/>
      <c r="Q38" s="58"/>
      <c r="R38" s="58"/>
      <c r="S38" s="58"/>
      <c r="T38" s="58"/>
      <c r="U38" s="58"/>
    </row>
    <row r="39" spans="1:21" ht="12.75" x14ac:dyDescent="0.2">
      <c r="A39" s="56" t="s">
        <v>44</v>
      </c>
      <c r="B39" s="48">
        <v>0.05</v>
      </c>
      <c r="C39" s="48">
        <v>0.03</v>
      </c>
      <c r="D39" s="48">
        <v>0.02</v>
      </c>
      <c r="E39" s="48">
        <v>0.02</v>
      </c>
      <c r="F39" s="48">
        <v>0.02</v>
      </c>
      <c r="G39" s="48">
        <v>0.02</v>
      </c>
      <c r="H39" s="48">
        <v>0.01</v>
      </c>
      <c r="I39" s="48">
        <v>0.01</v>
      </c>
      <c r="J39" s="48">
        <v>0.02</v>
      </c>
      <c r="K39" s="49">
        <f t="shared" ref="K39:K45" si="3">_xlfn.T.TEST(E39:G39, H39:J39, 2, 3)</f>
        <v>0.18350341907227397</v>
      </c>
      <c r="L39" s="57"/>
      <c r="M39" s="58"/>
      <c r="N39" s="58"/>
      <c r="O39" s="58"/>
      <c r="P39" s="58"/>
      <c r="Q39" s="58"/>
      <c r="R39" s="58"/>
      <c r="S39" s="58"/>
      <c r="T39" s="58"/>
      <c r="U39" s="58"/>
    </row>
    <row r="40" spans="1:21" ht="12.75" x14ac:dyDescent="0.2">
      <c r="A40" s="56" t="s">
        <v>45</v>
      </c>
      <c r="B40" s="48">
        <v>0.02</v>
      </c>
      <c r="C40" s="48">
        <v>0.03</v>
      </c>
      <c r="D40" s="48">
        <v>0.04</v>
      </c>
      <c r="E40" s="48">
        <v>0.03</v>
      </c>
      <c r="F40" s="48">
        <v>0.03</v>
      </c>
      <c r="G40" s="48">
        <v>0.03</v>
      </c>
      <c r="H40" s="48">
        <v>0.02</v>
      </c>
      <c r="I40" s="48">
        <v>0.02</v>
      </c>
      <c r="J40" s="48">
        <v>0.02</v>
      </c>
      <c r="K40" s="49" t="e">
        <f t="shared" si="3"/>
        <v>#DIV/0!</v>
      </c>
      <c r="L40" s="57"/>
      <c r="M40" s="58"/>
      <c r="N40" s="58"/>
      <c r="O40" s="58"/>
      <c r="P40" s="58"/>
      <c r="Q40" s="58"/>
      <c r="R40" s="58"/>
      <c r="S40" s="58"/>
      <c r="T40" s="58"/>
      <c r="U40" s="58"/>
    </row>
    <row r="41" spans="1:21" ht="12.75" x14ac:dyDescent="0.2">
      <c r="A41" s="56" t="s">
        <v>46</v>
      </c>
      <c r="B41" s="48">
        <v>0.04</v>
      </c>
      <c r="C41" s="48">
        <v>0.03</v>
      </c>
      <c r="D41" s="48">
        <v>0.04</v>
      </c>
      <c r="E41" s="48">
        <v>7.0000000000000007E-2</v>
      </c>
      <c r="F41" s="48">
        <v>0.08</v>
      </c>
      <c r="G41" s="48">
        <v>0.05</v>
      </c>
      <c r="H41" s="48">
        <v>0.02</v>
      </c>
      <c r="I41" s="48">
        <v>0.03</v>
      </c>
      <c r="J41" s="48">
        <v>0.02</v>
      </c>
      <c r="K41" s="49">
        <f t="shared" si="3"/>
        <v>2.7121836265962884E-2</v>
      </c>
      <c r="L41" s="57"/>
      <c r="M41" s="58"/>
      <c r="N41" s="58"/>
      <c r="O41" s="58"/>
      <c r="P41" s="58"/>
      <c r="Q41" s="58"/>
      <c r="R41" s="58"/>
      <c r="S41" s="58"/>
      <c r="T41" s="58"/>
      <c r="U41" s="58"/>
    </row>
    <row r="42" spans="1:21" ht="12.75" x14ac:dyDescent="0.2">
      <c r="A42" s="56" t="s">
        <v>37</v>
      </c>
      <c r="B42" s="48">
        <v>0.02</v>
      </c>
      <c r="C42" s="48">
        <v>0.02</v>
      </c>
      <c r="D42" s="48">
        <v>0.02</v>
      </c>
      <c r="E42" s="48">
        <v>0.03</v>
      </c>
      <c r="F42" s="48">
        <v>0.03</v>
      </c>
      <c r="G42" s="48">
        <v>0.02</v>
      </c>
      <c r="H42" s="48">
        <v>0.03</v>
      </c>
      <c r="I42" s="48">
        <v>0.03</v>
      </c>
      <c r="J42" s="48">
        <v>0.02</v>
      </c>
      <c r="K42" s="49">
        <f t="shared" si="3"/>
        <v>1</v>
      </c>
    </row>
    <row r="43" spans="1:21" ht="12.75" x14ac:dyDescent="0.2">
      <c r="A43" s="56" t="s">
        <v>47</v>
      </c>
      <c r="B43" s="48">
        <v>0.02</v>
      </c>
      <c r="C43" s="48">
        <v>0.02</v>
      </c>
      <c r="D43" s="48">
        <v>0.02</v>
      </c>
      <c r="E43" s="48">
        <v>0.02</v>
      </c>
      <c r="F43" s="48">
        <v>0.02</v>
      </c>
      <c r="G43" s="48">
        <v>0.02</v>
      </c>
      <c r="H43" s="48">
        <v>0.01</v>
      </c>
      <c r="I43" s="48">
        <v>0.02</v>
      </c>
      <c r="J43" s="48">
        <v>0.02</v>
      </c>
      <c r="K43" s="49">
        <f t="shared" si="3"/>
        <v>0.42264973081037416</v>
      </c>
    </row>
    <row r="44" spans="1:21" ht="12.75" x14ac:dyDescent="0.2">
      <c r="A44" s="56" t="s">
        <v>38</v>
      </c>
      <c r="B44" s="48">
        <v>0.06</v>
      </c>
      <c r="C44" s="48">
        <v>0.06</v>
      </c>
      <c r="D44" s="48">
        <v>0.06</v>
      </c>
      <c r="E44" s="48">
        <v>0.09</v>
      </c>
      <c r="F44" s="48">
        <v>0.1</v>
      </c>
      <c r="G44" s="48">
        <v>0.11</v>
      </c>
      <c r="H44" s="48">
        <v>0.03</v>
      </c>
      <c r="I44" s="48">
        <v>0.03</v>
      </c>
      <c r="J44" s="48">
        <v>0.04</v>
      </c>
      <c r="K44" s="49">
        <f t="shared" si="3"/>
        <v>1.6087298661318539E-3</v>
      </c>
    </row>
    <row r="45" spans="1:21" ht="13.5" thickBot="1" x14ac:dyDescent="0.25">
      <c r="A45" s="62" t="s">
        <v>40</v>
      </c>
      <c r="B45" s="53">
        <v>0.3</v>
      </c>
      <c r="C45" s="53">
        <v>0.31</v>
      </c>
      <c r="D45" s="53">
        <v>0.3</v>
      </c>
      <c r="E45" s="53">
        <v>0.38</v>
      </c>
      <c r="F45" s="53">
        <v>0.38</v>
      </c>
      <c r="G45" s="53">
        <v>0.32</v>
      </c>
      <c r="H45" s="53">
        <v>0.12</v>
      </c>
      <c r="I45" s="53">
        <v>0.12</v>
      </c>
      <c r="J45" s="53">
        <v>0.11</v>
      </c>
      <c r="K45" s="54">
        <f t="shared" si="3"/>
        <v>5.6109588960768057E-3</v>
      </c>
    </row>
  </sheetData>
  <mergeCells count="22">
    <mergeCell ref="B37:J37"/>
    <mergeCell ref="B38:D38"/>
    <mergeCell ref="E38:G38"/>
    <mergeCell ref="H38:J38"/>
    <mergeCell ref="A26:J26"/>
    <mergeCell ref="A27:A28"/>
    <mergeCell ref="B27:J27"/>
    <mergeCell ref="B28:D28"/>
    <mergeCell ref="E28:G28"/>
    <mergeCell ref="H28:J28"/>
    <mergeCell ref="A14:J14"/>
    <mergeCell ref="A15:A16"/>
    <mergeCell ref="B15:J15"/>
    <mergeCell ref="B16:D16"/>
    <mergeCell ref="E16:G16"/>
    <mergeCell ref="H16:J16"/>
    <mergeCell ref="A5:J5"/>
    <mergeCell ref="A6:A7"/>
    <mergeCell ref="B6:J6"/>
    <mergeCell ref="B7:D7"/>
    <mergeCell ref="E7:G7"/>
    <mergeCell ref="H7:J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987"/>
  <sheetViews>
    <sheetView tabSelected="1" workbookViewId="0"/>
  </sheetViews>
  <sheetFormatPr defaultColWidth="12.5703125" defaultRowHeight="15" customHeight="1" x14ac:dyDescent="0.2"/>
  <cols>
    <col min="1" max="1" width="21.7109375" style="1" customWidth="1"/>
    <col min="2" max="15" width="12.5703125" style="1"/>
    <col min="16" max="16" width="22.42578125" style="1" customWidth="1"/>
    <col min="17" max="16384" width="12.5703125" style="1"/>
  </cols>
  <sheetData>
    <row r="1" spans="1:28" ht="15" customHeight="1" thickBot="1" x14ac:dyDescent="0.25"/>
    <row r="2" spans="1:28" ht="15" customHeight="1" thickTop="1" thickBot="1" x14ac:dyDescent="0.4">
      <c r="A2" s="63" t="s">
        <v>48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5"/>
      <c r="P2" s="66" t="s">
        <v>49</v>
      </c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8"/>
    </row>
    <row r="3" spans="1:28" ht="15" customHeight="1" thickTop="1" x14ac:dyDescent="0.25">
      <c r="A3" s="69" t="s">
        <v>50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70"/>
      <c r="P3" s="69" t="s">
        <v>50</v>
      </c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70"/>
    </row>
    <row r="4" spans="1:28" ht="15" customHeight="1" x14ac:dyDescent="0.25">
      <c r="A4" s="71" t="s">
        <v>51</v>
      </c>
      <c r="B4" s="3" t="s">
        <v>52</v>
      </c>
      <c r="C4" s="4"/>
      <c r="D4" s="5"/>
      <c r="E4" s="3" t="s">
        <v>53</v>
      </c>
      <c r="F4" s="4"/>
      <c r="G4" s="5"/>
      <c r="H4" s="3" t="s">
        <v>54</v>
      </c>
      <c r="I4" s="4"/>
      <c r="J4" s="5"/>
      <c r="K4" s="3" t="s">
        <v>55</v>
      </c>
      <c r="L4" s="4"/>
      <c r="M4" s="72"/>
      <c r="P4" s="73" t="s">
        <v>51</v>
      </c>
      <c r="Q4" s="74" t="s">
        <v>52</v>
      </c>
      <c r="R4" s="75"/>
      <c r="S4" s="76"/>
      <c r="T4" s="74" t="s">
        <v>53</v>
      </c>
      <c r="U4" s="75"/>
      <c r="V4" s="76"/>
      <c r="W4" s="74" t="s">
        <v>54</v>
      </c>
      <c r="X4" s="75"/>
      <c r="Y4" s="76"/>
      <c r="Z4" s="74" t="s">
        <v>55</v>
      </c>
      <c r="AA4" s="75"/>
      <c r="AB4" s="77"/>
    </row>
    <row r="5" spans="1:28" ht="12.75" x14ac:dyDescent="0.2">
      <c r="A5" s="78" t="s">
        <v>56</v>
      </c>
      <c r="B5" s="79" t="s">
        <v>57</v>
      </c>
      <c r="C5" s="79" t="s">
        <v>58</v>
      </c>
      <c r="D5" s="79" t="s">
        <v>59</v>
      </c>
      <c r="E5" s="79" t="s">
        <v>60</v>
      </c>
      <c r="F5" s="79" t="s">
        <v>61</v>
      </c>
      <c r="G5" s="79" t="s">
        <v>62</v>
      </c>
      <c r="H5" s="79" t="s">
        <v>63</v>
      </c>
      <c r="I5" s="79" t="s">
        <v>64</v>
      </c>
      <c r="J5" s="79" t="s">
        <v>65</v>
      </c>
      <c r="K5" s="79" t="s">
        <v>66</v>
      </c>
      <c r="L5" s="79" t="s">
        <v>66</v>
      </c>
      <c r="M5" s="80" t="s">
        <v>66</v>
      </c>
      <c r="P5" s="78" t="s">
        <v>67</v>
      </c>
      <c r="Q5" s="79" t="s">
        <v>68</v>
      </c>
      <c r="R5" s="79" t="s">
        <v>69</v>
      </c>
      <c r="S5" s="79" t="s">
        <v>70</v>
      </c>
      <c r="T5" s="79" t="s">
        <v>71</v>
      </c>
      <c r="U5" s="79" t="s">
        <v>71</v>
      </c>
      <c r="V5" s="79" t="s">
        <v>72</v>
      </c>
      <c r="W5" s="79" t="s">
        <v>73</v>
      </c>
      <c r="X5" s="79" t="s">
        <v>71</v>
      </c>
      <c r="Y5" s="79" t="s">
        <v>72</v>
      </c>
      <c r="Z5" s="79" t="s">
        <v>74</v>
      </c>
      <c r="AA5" s="79" t="s">
        <v>73</v>
      </c>
      <c r="AB5" s="80" t="s">
        <v>75</v>
      </c>
    </row>
    <row r="6" spans="1:28" ht="12.75" x14ac:dyDescent="0.2">
      <c r="A6" s="78" t="s">
        <v>56</v>
      </c>
      <c r="B6" s="79" t="s">
        <v>57</v>
      </c>
      <c r="C6" s="79" t="s">
        <v>76</v>
      </c>
      <c r="D6" s="79" t="s">
        <v>77</v>
      </c>
      <c r="E6" s="79" t="s">
        <v>78</v>
      </c>
      <c r="F6" s="79" t="s">
        <v>79</v>
      </c>
      <c r="G6" s="79" t="s">
        <v>75</v>
      </c>
      <c r="H6" s="79" t="s">
        <v>80</v>
      </c>
      <c r="I6" s="79" t="s">
        <v>81</v>
      </c>
      <c r="J6" s="79" t="s">
        <v>82</v>
      </c>
      <c r="K6" s="79" t="s">
        <v>66</v>
      </c>
      <c r="L6" s="79" t="s">
        <v>83</v>
      </c>
      <c r="M6" s="80" t="s">
        <v>84</v>
      </c>
      <c r="N6" s="55"/>
      <c r="O6" s="55"/>
      <c r="P6" s="78" t="s">
        <v>56</v>
      </c>
      <c r="Q6" s="79" t="s">
        <v>66</v>
      </c>
      <c r="R6" s="79" t="s">
        <v>71</v>
      </c>
      <c r="S6" s="79" t="s">
        <v>66</v>
      </c>
      <c r="T6" s="79" t="s">
        <v>83</v>
      </c>
      <c r="U6" s="79" t="s">
        <v>85</v>
      </c>
      <c r="V6" s="79" t="s">
        <v>75</v>
      </c>
      <c r="W6" s="79" t="s">
        <v>86</v>
      </c>
      <c r="X6" s="79" t="s">
        <v>87</v>
      </c>
      <c r="Y6" s="79" t="s">
        <v>70</v>
      </c>
      <c r="Z6" s="79" t="s">
        <v>84</v>
      </c>
      <c r="AA6" s="79" t="s">
        <v>66</v>
      </c>
      <c r="AB6" s="80" t="s">
        <v>66</v>
      </c>
    </row>
    <row r="7" spans="1:28" ht="12.75" x14ac:dyDescent="0.2">
      <c r="A7" s="78" t="s">
        <v>88</v>
      </c>
      <c r="B7" s="79" t="s">
        <v>58</v>
      </c>
      <c r="C7" s="79" t="s">
        <v>89</v>
      </c>
      <c r="D7" s="79" t="s">
        <v>72</v>
      </c>
      <c r="E7" s="79" t="s">
        <v>90</v>
      </c>
      <c r="F7" s="79" t="s">
        <v>63</v>
      </c>
      <c r="G7" s="79" t="s">
        <v>64</v>
      </c>
      <c r="H7" s="79" t="s">
        <v>84</v>
      </c>
      <c r="I7" s="79" t="s">
        <v>72</v>
      </c>
      <c r="J7" s="79" t="s">
        <v>71</v>
      </c>
      <c r="K7" s="79" t="s">
        <v>89</v>
      </c>
      <c r="L7" s="79" t="s">
        <v>84</v>
      </c>
      <c r="M7" s="80" t="s">
        <v>73</v>
      </c>
      <c r="N7" s="55"/>
      <c r="O7" s="55"/>
      <c r="P7" s="78" t="s">
        <v>56</v>
      </c>
      <c r="Q7" s="79" t="s">
        <v>72</v>
      </c>
      <c r="R7" s="79" t="s">
        <v>66</v>
      </c>
      <c r="S7" s="79" t="s">
        <v>85</v>
      </c>
      <c r="T7" s="79" t="s">
        <v>73</v>
      </c>
      <c r="U7" s="79" t="s">
        <v>85</v>
      </c>
      <c r="V7" s="79" t="s">
        <v>66</v>
      </c>
      <c r="W7" s="79" t="s">
        <v>91</v>
      </c>
      <c r="X7" s="79" t="s">
        <v>92</v>
      </c>
      <c r="Y7" s="79" t="s">
        <v>70</v>
      </c>
      <c r="Z7" s="79" t="s">
        <v>66</v>
      </c>
      <c r="AA7" s="79" t="s">
        <v>66</v>
      </c>
      <c r="AB7" s="80" t="s">
        <v>66</v>
      </c>
    </row>
    <row r="8" spans="1:28" ht="12.75" x14ac:dyDescent="0.2">
      <c r="A8" s="81" t="s">
        <v>52</v>
      </c>
      <c r="B8" s="79" t="s">
        <v>93</v>
      </c>
      <c r="C8" s="79" t="s">
        <v>94</v>
      </c>
      <c r="D8" s="79" t="s">
        <v>80</v>
      </c>
      <c r="E8" s="7" t="s">
        <v>95</v>
      </c>
      <c r="F8" s="7" t="s">
        <v>96</v>
      </c>
      <c r="G8" s="7" t="s">
        <v>97</v>
      </c>
      <c r="H8" s="7" t="s">
        <v>96</v>
      </c>
      <c r="I8" s="7" t="s">
        <v>98</v>
      </c>
      <c r="J8" s="7" t="s">
        <v>99</v>
      </c>
      <c r="K8" s="7">
        <v>0</v>
      </c>
      <c r="L8" s="7" t="s">
        <v>100</v>
      </c>
      <c r="M8" s="82" t="s">
        <v>101</v>
      </c>
      <c r="P8" s="81" t="s">
        <v>52</v>
      </c>
      <c r="Q8" s="79" t="s">
        <v>102</v>
      </c>
      <c r="R8" s="79" t="s">
        <v>70</v>
      </c>
      <c r="S8" s="79" t="s">
        <v>103</v>
      </c>
      <c r="T8" s="7" t="s">
        <v>104</v>
      </c>
      <c r="U8" s="7">
        <v>0</v>
      </c>
      <c r="V8" s="7" t="s">
        <v>100</v>
      </c>
      <c r="W8" s="7" t="s">
        <v>105</v>
      </c>
      <c r="X8" s="7" t="s">
        <v>104</v>
      </c>
      <c r="Y8" s="7" t="s">
        <v>105</v>
      </c>
      <c r="Z8" s="7">
        <v>0</v>
      </c>
      <c r="AA8" s="7">
        <v>0</v>
      </c>
      <c r="AB8" s="82">
        <v>0</v>
      </c>
    </row>
    <row r="9" spans="1:28" ht="12.75" x14ac:dyDescent="0.2">
      <c r="A9" s="81" t="s">
        <v>52</v>
      </c>
      <c r="B9" s="79" t="s">
        <v>106</v>
      </c>
      <c r="C9" s="79" t="s">
        <v>107</v>
      </c>
      <c r="D9" s="79" t="s">
        <v>108</v>
      </c>
      <c r="E9" s="7" t="s">
        <v>96</v>
      </c>
      <c r="F9" s="7" t="s">
        <v>96</v>
      </c>
      <c r="G9" s="7" t="s">
        <v>109</v>
      </c>
      <c r="H9" s="7" t="s">
        <v>110</v>
      </c>
      <c r="I9" s="7" t="s">
        <v>109</v>
      </c>
      <c r="J9" s="7" t="s">
        <v>100</v>
      </c>
      <c r="K9" s="7" t="s">
        <v>100</v>
      </c>
      <c r="L9" s="7" t="s">
        <v>100</v>
      </c>
      <c r="M9" s="82" t="s">
        <v>96</v>
      </c>
      <c r="N9" s="83"/>
      <c r="O9" s="83"/>
      <c r="P9" s="81" t="s">
        <v>54</v>
      </c>
      <c r="Q9" s="7">
        <v>0</v>
      </c>
      <c r="R9" s="7" t="s">
        <v>101</v>
      </c>
      <c r="S9" s="7">
        <v>0</v>
      </c>
      <c r="T9" s="7" t="s">
        <v>99</v>
      </c>
      <c r="U9" s="7" t="s">
        <v>96</v>
      </c>
      <c r="V9" s="7" t="s">
        <v>97</v>
      </c>
      <c r="W9" s="79" t="s">
        <v>111</v>
      </c>
      <c r="X9" s="79" t="s">
        <v>91</v>
      </c>
      <c r="Y9" s="79" t="s">
        <v>112</v>
      </c>
      <c r="Z9" s="7">
        <v>0</v>
      </c>
      <c r="AA9" s="7" t="s">
        <v>101</v>
      </c>
      <c r="AB9" s="82">
        <v>0</v>
      </c>
    </row>
    <row r="10" spans="1:28" ht="12.75" x14ac:dyDescent="0.2">
      <c r="A10" s="81" t="s">
        <v>55</v>
      </c>
      <c r="B10" s="7" t="s">
        <v>113</v>
      </c>
      <c r="C10" s="7" t="s">
        <v>114</v>
      </c>
      <c r="D10" s="7" t="s">
        <v>115</v>
      </c>
      <c r="E10" s="7" t="s">
        <v>110</v>
      </c>
      <c r="F10" s="7" t="s">
        <v>98</v>
      </c>
      <c r="G10" s="7" t="s">
        <v>116</v>
      </c>
      <c r="H10" s="7" t="s">
        <v>117</v>
      </c>
      <c r="I10" s="7" t="s">
        <v>118</v>
      </c>
      <c r="J10" s="7" t="s">
        <v>119</v>
      </c>
      <c r="K10" s="79" t="s">
        <v>120</v>
      </c>
      <c r="L10" s="79" t="s">
        <v>121</v>
      </c>
      <c r="M10" s="80" t="s">
        <v>122</v>
      </c>
      <c r="P10" s="81" t="s">
        <v>54</v>
      </c>
      <c r="Q10" s="7" t="s">
        <v>101</v>
      </c>
      <c r="R10" s="7" t="s">
        <v>123</v>
      </c>
      <c r="S10" s="7" t="s">
        <v>104</v>
      </c>
      <c r="T10" s="7" t="s">
        <v>109</v>
      </c>
      <c r="U10" s="7" t="s">
        <v>109</v>
      </c>
      <c r="V10" s="7" t="s">
        <v>124</v>
      </c>
      <c r="W10" s="79" t="s">
        <v>125</v>
      </c>
      <c r="X10" s="79" t="s">
        <v>126</v>
      </c>
      <c r="Y10" s="79" t="s">
        <v>87</v>
      </c>
      <c r="Z10" s="7">
        <v>0</v>
      </c>
      <c r="AA10" s="7">
        <v>0</v>
      </c>
      <c r="AB10" s="82" t="s">
        <v>105</v>
      </c>
    </row>
    <row r="11" spans="1:28" ht="12.75" x14ac:dyDescent="0.2">
      <c r="A11" s="81" t="s">
        <v>54</v>
      </c>
      <c r="B11" s="7" t="s">
        <v>116</v>
      </c>
      <c r="C11" s="7" t="s">
        <v>116</v>
      </c>
      <c r="D11" s="7" t="s">
        <v>100</v>
      </c>
      <c r="E11" s="7" t="s">
        <v>127</v>
      </c>
      <c r="F11" s="7" t="s">
        <v>110</v>
      </c>
      <c r="G11" s="7" t="s">
        <v>128</v>
      </c>
      <c r="H11" s="79" t="s">
        <v>129</v>
      </c>
      <c r="I11" s="79" t="s">
        <v>130</v>
      </c>
      <c r="J11" s="79" t="s">
        <v>131</v>
      </c>
      <c r="K11" s="7">
        <v>0</v>
      </c>
      <c r="L11" s="7" t="s">
        <v>98</v>
      </c>
      <c r="M11" s="82" t="s">
        <v>101</v>
      </c>
      <c r="P11" s="81" t="s">
        <v>53</v>
      </c>
      <c r="Q11" s="7" t="s">
        <v>101</v>
      </c>
      <c r="R11" s="7" t="s">
        <v>132</v>
      </c>
      <c r="S11" s="7" t="s">
        <v>95</v>
      </c>
      <c r="T11" s="79" t="s">
        <v>92</v>
      </c>
      <c r="U11" s="79" t="s">
        <v>133</v>
      </c>
      <c r="V11" s="79" t="s">
        <v>134</v>
      </c>
      <c r="W11" s="7" t="s">
        <v>104</v>
      </c>
      <c r="X11" s="7" t="s">
        <v>100</v>
      </c>
      <c r="Y11" s="7" t="s">
        <v>98</v>
      </c>
      <c r="Z11" s="7">
        <v>0</v>
      </c>
      <c r="AA11" s="7">
        <v>0</v>
      </c>
      <c r="AB11" s="82">
        <v>0</v>
      </c>
    </row>
    <row r="12" spans="1:28" ht="12.75" x14ac:dyDescent="0.2">
      <c r="A12" s="81" t="s">
        <v>53</v>
      </c>
      <c r="B12" s="7" t="s">
        <v>109</v>
      </c>
      <c r="C12" s="7" t="s">
        <v>95</v>
      </c>
      <c r="D12" s="7" t="s">
        <v>95</v>
      </c>
      <c r="E12" s="79" t="s">
        <v>135</v>
      </c>
      <c r="F12" s="79" t="s">
        <v>136</v>
      </c>
      <c r="G12" s="79" t="s">
        <v>135</v>
      </c>
      <c r="H12" s="7" t="s">
        <v>137</v>
      </c>
      <c r="I12" s="7" t="s">
        <v>138</v>
      </c>
      <c r="J12" s="7" t="s">
        <v>139</v>
      </c>
      <c r="K12" s="7">
        <v>0</v>
      </c>
      <c r="L12" s="7" t="s">
        <v>140</v>
      </c>
      <c r="M12" s="82">
        <v>0</v>
      </c>
      <c r="P12" s="81" t="s">
        <v>53</v>
      </c>
      <c r="Q12" s="7" t="s">
        <v>140</v>
      </c>
      <c r="R12" s="7" t="s">
        <v>109</v>
      </c>
      <c r="S12" s="7" t="s">
        <v>104</v>
      </c>
      <c r="T12" s="79" t="s">
        <v>63</v>
      </c>
      <c r="U12" s="79" t="s">
        <v>133</v>
      </c>
      <c r="V12" s="79" t="s">
        <v>141</v>
      </c>
      <c r="W12" s="7" t="s">
        <v>124</v>
      </c>
      <c r="X12" s="7" t="s">
        <v>109</v>
      </c>
      <c r="Y12" s="7" t="s">
        <v>142</v>
      </c>
      <c r="Z12" s="7" t="s">
        <v>140</v>
      </c>
      <c r="AA12" s="7">
        <v>0</v>
      </c>
      <c r="AB12" s="82" t="s">
        <v>105</v>
      </c>
    </row>
    <row r="13" spans="1:28" ht="12.75" x14ac:dyDescent="0.2">
      <c r="A13" s="81" t="s">
        <v>53</v>
      </c>
      <c r="B13" s="7" t="s">
        <v>114</v>
      </c>
      <c r="C13" s="7" t="s">
        <v>143</v>
      </c>
      <c r="D13" s="7" t="s">
        <v>144</v>
      </c>
      <c r="E13" s="79" t="s">
        <v>145</v>
      </c>
      <c r="F13" s="79" t="s">
        <v>146</v>
      </c>
      <c r="G13" s="79" t="s">
        <v>147</v>
      </c>
      <c r="H13" s="7" t="s">
        <v>132</v>
      </c>
      <c r="I13" s="7" t="s">
        <v>115</v>
      </c>
      <c r="J13" s="7" t="s">
        <v>127</v>
      </c>
      <c r="K13" s="7" t="s">
        <v>101</v>
      </c>
      <c r="L13" s="7" t="s">
        <v>105</v>
      </c>
      <c r="M13" s="82" t="s">
        <v>101</v>
      </c>
      <c r="P13" s="81" t="s">
        <v>54</v>
      </c>
      <c r="Q13" s="7" t="s">
        <v>148</v>
      </c>
      <c r="R13" s="7" t="s">
        <v>123</v>
      </c>
      <c r="S13" s="7" t="s">
        <v>97</v>
      </c>
      <c r="T13" s="7" t="s">
        <v>104</v>
      </c>
      <c r="U13" s="7" t="s">
        <v>98</v>
      </c>
      <c r="V13" s="7" t="s">
        <v>101</v>
      </c>
      <c r="W13" s="79" t="s">
        <v>65</v>
      </c>
      <c r="X13" s="79" t="s">
        <v>149</v>
      </c>
      <c r="Y13" s="79" t="s">
        <v>92</v>
      </c>
      <c r="Z13" s="7" t="s">
        <v>140</v>
      </c>
      <c r="AA13" s="7">
        <v>0</v>
      </c>
      <c r="AB13" s="82">
        <v>0</v>
      </c>
    </row>
    <row r="14" spans="1:28" ht="12.75" x14ac:dyDescent="0.2">
      <c r="A14" s="81" t="s">
        <v>53</v>
      </c>
      <c r="B14" s="7" t="s">
        <v>150</v>
      </c>
      <c r="C14" s="7" t="s">
        <v>151</v>
      </c>
      <c r="D14" s="7" t="s">
        <v>152</v>
      </c>
      <c r="E14" s="79" t="s">
        <v>153</v>
      </c>
      <c r="F14" s="79" t="s">
        <v>154</v>
      </c>
      <c r="G14" s="79" t="s">
        <v>155</v>
      </c>
      <c r="H14" s="7" t="s">
        <v>156</v>
      </c>
      <c r="I14" s="7" t="s">
        <v>157</v>
      </c>
      <c r="J14" s="7" t="s">
        <v>158</v>
      </c>
      <c r="K14" s="7" t="s">
        <v>159</v>
      </c>
      <c r="L14" s="7" t="s">
        <v>160</v>
      </c>
      <c r="M14" s="82" t="s">
        <v>161</v>
      </c>
      <c r="P14" s="81" t="s">
        <v>53</v>
      </c>
      <c r="Q14" s="7" t="s">
        <v>162</v>
      </c>
      <c r="R14" s="7" t="s">
        <v>163</v>
      </c>
      <c r="S14" s="7" t="s">
        <v>164</v>
      </c>
      <c r="T14" s="79" t="s">
        <v>165</v>
      </c>
      <c r="U14" s="79" t="s">
        <v>166</v>
      </c>
      <c r="V14" s="79" t="s">
        <v>167</v>
      </c>
      <c r="W14" s="7">
        <v>9</v>
      </c>
      <c r="X14" s="7" t="s">
        <v>168</v>
      </c>
      <c r="Y14" s="7" t="s">
        <v>169</v>
      </c>
      <c r="Z14" s="7" t="s">
        <v>170</v>
      </c>
      <c r="AA14" s="7" t="s">
        <v>171</v>
      </c>
      <c r="AB14" s="82" t="s">
        <v>172</v>
      </c>
    </row>
    <row r="15" spans="1:28" ht="12.75" x14ac:dyDescent="0.2">
      <c r="A15" s="81" t="s">
        <v>54</v>
      </c>
      <c r="B15" s="7" t="s">
        <v>99</v>
      </c>
      <c r="C15" s="7" t="s">
        <v>109</v>
      </c>
      <c r="D15" s="7" t="s">
        <v>105</v>
      </c>
      <c r="E15" s="7" t="s">
        <v>98</v>
      </c>
      <c r="F15" s="7" t="s">
        <v>97</v>
      </c>
      <c r="G15" s="7" t="s">
        <v>97</v>
      </c>
      <c r="H15" s="79" t="s">
        <v>173</v>
      </c>
      <c r="I15" s="79" t="s">
        <v>147</v>
      </c>
      <c r="J15" s="79" t="s">
        <v>174</v>
      </c>
      <c r="K15" s="7">
        <v>0</v>
      </c>
      <c r="L15" s="7" t="s">
        <v>104</v>
      </c>
      <c r="M15" s="82" t="s">
        <v>140</v>
      </c>
      <c r="N15" s="55"/>
      <c r="O15" s="55"/>
      <c r="P15" s="81" t="s">
        <v>54</v>
      </c>
      <c r="Q15" s="7" t="s">
        <v>104</v>
      </c>
      <c r="R15" s="7" t="s">
        <v>104</v>
      </c>
      <c r="S15" s="7" t="s">
        <v>96</v>
      </c>
      <c r="T15" s="7" t="s">
        <v>100</v>
      </c>
      <c r="U15" s="7">
        <v>0</v>
      </c>
      <c r="V15" s="7" t="s">
        <v>99</v>
      </c>
      <c r="W15" s="79" t="s">
        <v>175</v>
      </c>
      <c r="X15" s="79" t="s">
        <v>176</v>
      </c>
      <c r="Y15" s="79" t="s">
        <v>125</v>
      </c>
      <c r="Z15" s="7" t="s">
        <v>101</v>
      </c>
      <c r="AA15" s="7">
        <v>0</v>
      </c>
      <c r="AB15" s="82" t="s">
        <v>104</v>
      </c>
    </row>
    <row r="16" spans="1:28" ht="12.75" x14ac:dyDescent="0.2">
      <c r="A16" s="81" t="s">
        <v>54</v>
      </c>
      <c r="B16" s="7" t="s">
        <v>100</v>
      </c>
      <c r="C16" s="7" t="s">
        <v>140</v>
      </c>
      <c r="D16" s="7" t="s">
        <v>96</v>
      </c>
      <c r="E16" s="7" t="s">
        <v>101</v>
      </c>
      <c r="F16" s="7" t="s">
        <v>101</v>
      </c>
      <c r="G16" s="7" t="s">
        <v>140</v>
      </c>
      <c r="H16" s="79" t="s">
        <v>177</v>
      </c>
      <c r="I16" s="79" t="s">
        <v>178</v>
      </c>
      <c r="J16" s="79" t="s">
        <v>179</v>
      </c>
      <c r="K16" s="7">
        <v>0</v>
      </c>
      <c r="L16" s="7" t="s">
        <v>104</v>
      </c>
      <c r="M16" s="82" t="s">
        <v>104</v>
      </c>
      <c r="N16" s="55"/>
      <c r="O16" s="55"/>
      <c r="P16" s="81" t="s">
        <v>52</v>
      </c>
      <c r="Q16" s="79" t="s">
        <v>175</v>
      </c>
      <c r="R16" s="79" t="s">
        <v>176</v>
      </c>
      <c r="S16" s="79" t="s">
        <v>86</v>
      </c>
      <c r="T16" s="7">
        <v>0</v>
      </c>
      <c r="U16" s="7">
        <v>0</v>
      </c>
      <c r="V16" s="7">
        <v>0</v>
      </c>
      <c r="W16" s="7" t="s">
        <v>140</v>
      </c>
      <c r="X16" s="7" t="s">
        <v>140</v>
      </c>
      <c r="Y16" s="7" t="s">
        <v>140</v>
      </c>
      <c r="Z16" s="7" t="s">
        <v>101</v>
      </c>
      <c r="AA16" s="7" t="s">
        <v>140</v>
      </c>
      <c r="AB16" s="82" t="s">
        <v>101</v>
      </c>
    </row>
    <row r="17" spans="1:28" ht="12.75" x14ac:dyDescent="0.2">
      <c r="A17" s="81" t="s">
        <v>52</v>
      </c>
      <c r="B17" s="79" t="s">
        <v>180</v>
      </c>
      <c r="C17" s="79" t="s">
        <v>181</v>
      </c>
      <c r="D17" s="79" t="s">
        <v>93</v>
      </c>
      <c r="E17" s="7">
        <v>0</v>
      </c>
      <c r="F17" s="7" t="s">
        <v>104</v>
      </c>
      <c r="G17" s="7" t="s">
        <v>105</v>
      </c>
      <c r="H17" s="7" t="s">
        <v>101</v>
      </c>
      <c r="I17" s="7" t="s">
        <v>101</v>
      </c>
      <c r="J17" s="7" t="s">
        <v>101</v>
      </c>
      <c r="K17" s="7" t="s">
        <v>101</v>
      </c>
      <c r="L17" s="7">
        <v>0</v>
      </c>
      <c r="M17" s="82" t="s">
        <v>101</v>
      </c>
      <c r="P17" s="81" t="s">
        <v>55</v>
      </c>
      <c r="Q17" s="7" t="s">
        <v>140</v>
      </c>
      <c r="R17" s="7" t="s">
        <v>140</v>
      </c>
      <c r="S17" s="7" t="s">
        <v>140</v>
      </c>
      <c r="T17" s="7" t="s">
        <v>101</v>
      </c>
      <c r="U17" s="7" t="s">
        <v>101</v>
      </c>
      <c r="V17" s="7" t="s">
        <v>101</v>
      </c>
      <c r="W17" s="7">
        <v>0</v>
      </c>
      <c r="X17" s="7">
        <v>0</v>
      </c>
      <c r="Y17" s="7">
        <v>0</v>
      </c>
      <c r="Z17" s="79" t="s">
        <v>125</v>
      </c>
      <c r="AA17" s="79" t="s">
        <v>87</v>
      </c>
      <c r="AB17" s="80" t="s">
        <v>182</v>
      </c>
    </row>
    <row r="18" spans="1:28" ht="12.75" x14ac:dyDescent="0.2">
      <c r="A18" s="81" t="s">
        <v>54</v>
      </c>
      <c r="B18" s="7">
        <v>0</v>
      </c>
      <c r="C18" s="7">
        <v>0</v>
      </c>
      <c r="D18" s="7">
        <v>0</v>
      </c>
      <c r="E18" s="7" t="s">
        <v>105</v>
      </c>
      <c r="F18" s="7" t="s">
        <v>104</v>
      </c>
      <c r="G18" s="7" t="s">
        <v>140</v>
      </c>
      <c r="H18" s="79" t="s">
        <v>180</v>
      </c>
      <c r="I18" s="79" t="s">
        <v>183</v>
      </c>
      <c r="J18" s="79" t="s">
        <v>80</v>
      </c>
      <c r="K18" s="7">
        <v>0</v>
      </c>
      <c r="L18" s="7" t="s">
        <v>104</v>
      </c>
      <c r="M18" s="82">
        <v>0</v>
      </c>
      <c r="P18" s="81" t="s">
        <v>54</v>
      </c>
      <c r="Q18" s="7">
        <v>0</v>
      </c>
      <c r="R18" s="7" t="s">
        <v>101</v>
      </c>
      <c r="S18" s="7">
        <v>0</v>
      </c>
      <c r="T18" s="7" t="s">
        <v>140</v>
      </c>
      <c r="U18" s="7" t="s">
        <v>98</v>
      </c>
      <c r="V18" s="7" t="s">
        <v>140</v>
      </c>
      <c r="W18" s="79" t="s">
        <v>134</v>
      </c>
      <c r="X18" s="79" t="s">
        <v>184</v>
      </c>
      <c r="Y18" s="79" t="s">
        <v>182</v>
      </c>
      <c r="Z18" s="7">
        <v>0</v>
      </c>
      <c r="AA18" s="7">
        <v>0</v>
      </c>
      <c r="AB18" s="82">
        <v>0</v>
      </c>
    </row>
    <row r="19" spans="1:28" ht="12.75" x14ac:dyDescent="0.2">
      <c r="A19" s="81" t="s">
        <v>54</v>
      </c>
      <c r="B19" s="7">
        <v>0</v>
      </c>
      <c r="C19" s="7">
        <v>0</v>
      </c>
      <c r="D19" s="7">
        <v>0</v>
      </c>
      <c r="E19" s="7">
        <v>0</v>
      </c>
      <c r="F19" s="7" t="s">
        <v>104</v>
      </c>
      <c r="G19" s="7">
        <v>0</v>
      </c>
      <c r="H19" s="79" t="s">
        <v>185</v>
      </c>
      <c r="I19" s="79" t="s">
        <v>186</v>
      </c>
      <c r="J19" s="79" t="s">
        <v>64</v>
      </c>
      <c r="K19" s="7">
        <v>0</v>
      </c>
      <c r="L19" s="7">
        <v>0</v>
      </c>
      <c r="M19" s="82">
        <v>0</v>
      </c>
      <c r="P19" s="81" t="s">
        <v>53</v>
      </c>
      <c r="Q19" s="7">
        <v>0</v>
      </c>
      <c r="R19" s="7">
        <v>0</v>
      </c>
      <c r="S19" s="7">
        <v>0</v>
      </c>
      <c r="T19" s="79" t="s">
        <v>187</v>
      </c>
      <c r="U19" s="79" t="s">
        <v>187</v>
      </c>
      <c r="V19" s="79" t="s">
        <v>188</v>
      </c>
      <c r="W19" s="7" t="s">
        <v>104</v>
      </c>
      <c r="X19" s="7" t="s">
        <v>98</v>
      </c>
      <c r="Y19" s="7" t="s">
        <v>104</v>
      </c>
      <c r="Z19" s="7">
        <v>0</v>
      </c>
      <c r="AA19" s="7">
        <v>0</v>
      </c>
      <c r="AB19" s="82">
        <v>0</v>
      </c>
    </row>
    <row r="20" spans="1:28" ht="12.75" x14ac:dyDescent="0.2">
      <c r="A20" s="81" t="s">
        <v>52</v>
      </c>
      <c r="B20" s="79" t="s">
        <v>189</v>
      </c>
      <c r="C20" s="79" t="s">
        <v>81</v>
      </c>
      <c r="D20" s="79" t="s">
        <v>190</v>
      </c>
      <c r="E20" s="7" t="s">
        <v>140</v>
      </c>
      <c r="F20" s="7" t="s">
        <v>104</v>
      </c>
      <c r="G20" s="7">
        <v>0</v>
      </c>
      <c r="H20" s="7" t="s">
        <v>101</v>
      </c>
      <c r="I20" s="7" t="s">
        <v>101</v>
      </c>
      <c r="J20" s="7" t="s">
        <v>101</v>
      </c>
      <c r="K20" s="7">
        <v>0</v>
      </c>
      <c r="L20" s="7" t="s">
        <v>105</v>
      </c>
      <c r="M20" s="82">
        <v>0</v>
      </c>
      <c r="P20" s="81" t="s">
        <v>54</v>
      </c>
      <c r="Q20" s="7" t="s">
        <v>101</v>
      </c>
      <c r="R20" s="7" t="s">
        <v>101</v>
      </c>
      <c r="S20" s="7">
        <v>0</v>
      </c>
      <c r="T20" s="7" t="s">
        <v>104</v>
      </c>
      <c r="U20" s="7" t="s">
        <v>101</v>
      </c>
      <c r="V20" s="7" t="s">
        <v>101</v>
      </c>
      <c r="W20" s="79" t="s">
        <v>175</v>
      </c>
      <c r="X20" s="79" t="s">
        <v>112</v>
      </c>
      <c r="Y20" s="79" t="s">
        <v>191</v>
      </c>
      <c r="Z20" s="7">
        <v>0</v>
      </c>
      <c r="AA20" s="7">
        <v>0</v>
      </c>
      <c r="AB20" s="82">
        <v>0</v>
      </c>
    </row>
    <row r="21" spans="1:28" ht="12.75" x14ac:dyDescent="0.2">
      <c r="A21" s="81" t="s">
        <v>53</v>
      </c>
      <c r="B21" s="7">
        <v>0</v>
      </c>
      <c r="C21" s="7">
        <v>0</v>
      </c>
      <c r="D21" s="7">
        <v>0</v>
      </c>
      <c r="E21" s="79" t="s">
        <v>185</v>
      </c>
      <c r="F21" s="79" t="s">
        <v>173</v>
      </c>
      <c r="G21" s="79" t="s">
        <v>192</v>
      </c>
      <c r="H21" s="7" t="s">
        <v>101</v>
      </c>
      <c r="I21" s="7" t="s">
        <v>101</v>
      </c>
      <c r="J21" s="7" t="s">
        <v>104</v>
      </c>
      <c r="K21" s="7">
        <v>0</v>
      </c>
      <c r="L21" s="7">
        <v>0</v>
      </c>
      <c r="M21" s="82">
        <v>0</v>
      </c>
      <c r="P21" s="81" t="s">
        <v>52</v>
      </c>
      <c r="Q21" s="79" t="s">
        <v>187</v>
      </c>
      <c r="R21" s="79" t="s">
        <v>86</v>
      </c>
      <c r="S21" s="79" t="s">
        <v>193</v>
      </c>
      <c r="T21" s="7" t="s">
        <v>101</v>
      </c>
      <c r="U21" s="7">
        <v>0</v>
      </c>
      <c r="V21" s="7">
        <v>0</v>
      </c>
      <c r="W21" s="7" t="s">
        <v>101</v>
      </c>
      <c r="X21" s="7" t="s">
        <v>101</v>
      </c>
      <c r="Y21" s="7" t="s">
        <v>101</v>
      </c>
      <c r="Z21" s="7" t="s">
        <v>101</v>
      </c>
      <c r="AA21" s="7" t="s">
        <v>101</v>
      </c>
      <c r="AB21" s="82" t="s">
        <v>101</v>
      </c>
    </row>
    <row r="22" spans="1:28" ht="12.75" x14ac:dyDescent="0.2">
      <c r="A22" s="81" t="s">
        <v>54</v>
      </c>
      <c r="B22" s="7">
        <v>0</v>
      </c>
      <c r="C22" s="7">
        <v>0</v>
      </c>
      <c r="D22" s="7" t="s">
        <v>101</v>
      </c>
      <c r="E22" s="7">
        <v>0</v>
      </c>
      <c r="F22" s="7" t="s">
        <v>104</v>
      </c>
      <c r="G22" s="7">
        <v>0</v>
      </c>
      <c r="H22" s="79" t="s">
        <v>194</v>
      </c>
      <c r="I22" s="79" t="s">
        <v>195</v>
      </c>
      <c r="J22" s="79" t="s">
        <v>64</v>
      </c>
      <c r="K22" s="7">
        <v>0</v>
      </c>
      <c r="L22" s="7" t="s">
        <v>104</v>
      </c>
      <c r="M22" s="82">
        <v>0</v>
      </c>
      <c r="P22" s="81" t="s">
        <v>53</v>
      </c>
      <c r="Q22" s="7">
        <v>0</v>
      </c>
      <c r="R22" s="7">
        <v>0</v>
      </c>
      <c r="S22" s="7">
        <v>0</v>
      </c>
      <c r="T22" s="79" t="s">
        <v>111</v>
      </c>
      <c r="U22" s="79" t="s">
        <v>182</v>
      </c>
      <c r="V22" s="79" t="s">
        <v>196</v>
      </c>
      <c r="W22" s="7" t="s">
        <v>140</v>
      </c>
      <c r="X22" s="7" t="s">
        <v>140</v>
      </c>
      <c r="Y22" s="7" t="s">
        <v>140</v>
      </c>
      <c r="Z22" s="7" t="s">
        <v>101</v>
      </c>
      <c r="AA22" s="7" t="s">
        <v>101</v>
      </c>
      <c r="AB22" s="82" t="s">
        <v>105</v>
      </c>
    </row>
    <row r="23" spans="1:28" ht="12.75" x14ac:dyDescent="0.2">
      <c r="A23" s="81" t="s">
        <v>52</v>
      </c>
      <c r="B23" s="79" t="s">
        <v>197</v>
      </c>
      <c r="C23" s="79" t="s">
        <v>198</v>
      </c>
      <c r="D23" s="79" t="s">
        <v>199</v>
      </c>
      <c r="E23" s="7" t="s">
        <v>101</v>
      </c>
      <c r="F23" s="7" t="s">
        <v>101</v>
      </c>
      <c r="G23" s="7" t="s">
        <v>101</v>
      </c>
      <c r="H23" s="7" t="s">
        <v>140</v>
      </c>
      <c r="I23" s="7" t="s">
        <v>105</v>
      </c>
      <c r="J23" s="7" t="s">
        <v>104</v>
      </c>
      <c r="K23" s="7" t="s">
        <v>101</v>
      </c>
      <c r="L23" s="7" t="s">
        <v>101</v>
      </c>
      <c r="M23" s="82" t="s">
        <v>101</v>
      </c>
      <c r="P23" s="81" t="s">
        <v>55</v>
      </c>
      <c r="Q23" s="7" t="s">
        <v>101</v>
      </c>
      <c r="R23" s="7" t="s">
        <v>101</v>
      </c>
      <c r="S23" s="7" t="s">
        <v>101</v>
      </c>
      <c r="T23" s="7">
        <v>0</v>
      </c>
      <c r="U23" s="7">
        <v>0</v>
      </c>
      <c r="V23" s="7" t="s">
        <v>105</v>
      </c>
      <c r="W23" s="7" t="s">
        <v>101</v>
      </c>
      <c r="X23" s="7">
        <v>0</v>
      </c>
      <c r="Y23" s="7">
        <v>0</v>
      </c>
      <c r="Z23" s="79" t="s">
        <v>87</v>
      </c>
      <c r="AA23" s="79" t="s">
        <v>200</v>
      </c>
      <c r="AB23" s="80" t="s">
        <v>191</v>
      </c>
    </row>
    <row r="24" spans="1:28" ht="12.75" x14ac:dyDescent="0.2">
      <c r="A24" s="81" t="s">
        <v>52</v>
      </c>
      <c r="B24" s="79" t="s">
        <v>133</v>
      </c>
      <c r="C24" s="79" t="s">
        <v>199</v>
      </c>
      <c r="D24" s="79" t="s">
        <v>192</v>
      </c>
      <c r="E24" s="7">
        <v>0</v>
      </c>
      <c r="F24" s="7">
        <v>0</v>
      </c>
      <c r="G24" s="7">
        <v>0</v>
      </c>
      <c r="H24" s="7" t="s">
        <v>104</v>
      </c>
      <c r="I24" s="7" t="s">
        <v>140</v>
      </c>
      <c r="J24" s="7" t="s">
        <v>97</v>
      </c>
      <c r="K24" s="7">
        <v>0</v>
      </c>
      <c r="L24" s="7">
        <v>0</v>
      </c>
      <c r="M24" s="82">
        <v>0</v>
      </c>
      <c r="P24" s="81" t="s">
        <v>53</v>
      </c>
      <c r="Q24" s="7">
        <v>0</v>
      </c>
      <c r="R24" s="7">
        <v>0</v>
      </c>
      <c r="S24" s="7">
        <v>0</v>
      </c>
      <c r="T24" s="79" t="s">
        <v>184</v>
      </c>
      <c r="U24" s="79" t="s">
        <v>201</v>
      </c>
      <c r="V24" s="79" t="s">
        <v>182</v>
      </c>
      <c r="W24" s="7" t="s">
        <v>100</v>
      </c>
      <c r="X24" s="7" t="s">
        <v>140</v>
      </c>
      <c r="Y24" s="7" t="s">
        <v>100</v>
      </c>
      <c r="Z24" s="7">
        <v>0</v>
      </c>
      <c r="AA24" s="7">
        <v>0</v>
      </c>
      <c r="AB24" s="82" t="s">
        <v>105</v>
      </c>
    </row>
    <row r="25" spans="1:28" ht="12.75" x14ac:dyDescent="0.2">
      <c r="A25" s="81" t="s">
        <v>54</v>
      </c>
      <c r="B25" s="7" t="s">
        <v>105</v>
      </c>
      <c r="C25" s="7" t="s">
        <v>97</v>
      </c>
      <c r="D25" s="7" t="s">
        <v>104</v>
      </c>
      <c r="E25" s="7" t="s">
        <v>101</v>
      </c>
      <c r="F25" s="7" t="s">
        <v>105</v>
      </c>
      <c r="G25" s="7" t="s">
        <v>100</v>
      </c>
      <c r="H25" s="79" t="s">
        <v>187</v>
      </c>
      <c r="I25" s="79" t="s">
        <v>202</v>
      </c>
      <c r="J25" s="79" t="s">
        <v>203</v>
      </c>
      <c r="K25" s="7">
        <v>0</v>
      </c>
      <c r="L25" s="7" t="s">
        <v>104</v>
      </c>
      <c r="M25" s="82" t="s">
        <v>140</v>
      </c>
      <c r="P25" s="81" t="s">
        <v>54</v>
      </c>
      <c r="Q25" s="7" t="s">
        <v>101</v>
      </c>
      <c r="R25" s="7" t="s">
        <v>101</v>
      </c>
      <c r="S25" s="7" t="s">
        <v>140</v>
      </c>
      <c r="T25" s="7" t="s">
        <v>140</v>
      </c>
      <c r="U25" s="7" t="s">
        <v>104</v>
      </c>
      <c r="V25" s="7" t="s">
        <v>104</v>
      </c>
      <c r="W25" s="79" t="s">
        <v>125</v>
      </c>
      <c r="X25" s="79" t="s">
        <v>182</v>
      </c>
      <c r="Y25" s="79" t="s">
        <v>204</v>
      </c>
      <c r="Z25" s="7" t="s">
        <v>140</v>
      </c>
      <c r="AA25" s="7" t="s">
        <v>104</v>
      </c>
      <c r="AB25" s="82" t="s">
        <v>104</v>
      </c>
    </row>
    <row r="26" spans="1:28" ht="12.75" x14ac:dyDescent="0.2">
      <c r="A26" s="81" t="s">
        <v>52</v>
      </c>
      <c r="B26" s="79" t="s">
        <v>205</v>
      </c>
      <c r="C26" s="79" t="s">
        <v>94</v>
      </c>
      <c r="D26" s="79" t="s">
        <v>197</v>
      </c>
      <c r="E26" s="7">
        <v>0</v>
      </c>
      <c r="F26" s="7">
        <v>0</v>
      </c>
      <c r="G26" s="7" t="s">
        <v>104</v>
      </c>
      <c r="H26" s="7" t="s">
        <v>99</v>
      </c>
      <c r="I26" s="7" t="s">
        <v>116</v>
      </c>
      <c r="J26" s="7" t="s">
        <v>124</v>
      </c>
      <c r="K26" s="7">
        <v>0</v>
      </c>
      <c r="L26" s="7" t="s">
        <v>104</v>
      </c>
      <c r="M26" s="82">
        <v>0</v>
      </c>
      <c r="P26" s="81" t="s">
        <v>53</v>
      </c>
      <c r="Q26" s="7">
        <v>0</v>
      </c>
      <c r="R26" s="7">
        <v>0</v>
      </c>
      <c r="S26" s="7" t="s">
        <v>101</v>
      </c>
      <c r="T26" s="79" t="s">
        <v>103</v>
      </c>
      <c r="U26" s="79" t="s">
        <v>206</v>
      </c>
      <c r="V26" s="79" t="s">
        <v>207</v>
      </c>
      <c r="W26" s="7" t="s">
        <v>96</v>
      </c>
      <c r="X26" s="7" t="s">
        <v>104</v>
      </c>
      <c r="Y26" s="7" t="s">
        <v>105</v>
      </c>
      <c r="Z26" s="7">
        <v>0</v>
      </c>
      <c r="AA26" s="7" t="s">
        <v>140</v>
      </c>
      <c r="AB26" s="82">
        <v>0</v>
      </c>
    </row>
    <row r="27" spans="1:28" ht="12.75" x14ac:dyDescent="0.2">
      <c r="A27" s="81" t="s">
        <v>54</v>
      </c>
      <c r="B27" s="7" t="s">
        <v>99</v>
      </c>
      <c r="C27" s="7" t="s">
        <v>124</v>
      </c>
      <c r="D27" s="7" t="s">
        <v>124</v>
      </c>
      <c r="E27" s="7" t="s">
        <v>140</v>
      </c>
      <c r="F27" s="7" t="s">
        <v>101</v>
      </c>
      <c r="G27" s="7" t="s">
        <v>99</v>
      </c>
      <c r="H27" s="79" t="s">
        <v>68</v>
      </c>
      <c r="I27" s="79" t="s">
        <v>208</v>
      </c>
      <c r="J27" s="79" t="s">
        <v>194</v>
      </c>
      <c r="K27" s="7">
        <v>0</v>
      </c>
      <c r="L27" s="7">
        <v>0</v>
      </c>
      <c r="M27" s="82">
        <v>0</v>
      </c>
      <c r="P27" s="81" t="s">
        <v>55</v>
      </c>
      <c r="Q27" s="7" t="s">
        <v>104</v>
      </c>
      <c r="R27" s="7" t="s">
        <v>104</v>
      </c>
      <c r="S27" s="7" t="s">
        <v>101</v>
      </c>
      <c r="T27" s="7" t="s">
        <v>104</v>
      </c>
      <c r="U27" s="7" t="s">
        <v>101</v>
      </c>
      <c r="V27" s="7" t="s">
        <v>105</v>
      </c>
      <c r="W27" s="7" t="s">
        <v>101</v>
      </c>
      <c r="X27" s="7" t="s">
        <v>140</v>
      </c>
      <c r="Y27" s="7" t="s">
        <v>140</v>
      </c>
      <c r="Z27" s="79" t="s">
        <v>201</v>
      </c>
      <c r="AA27" s="79" t="s">
        <v>209</v>
      </c>
      <c r="AB27" s="80" t="s">
        <v>207</v>
      </c>
    </row>
    <row r="28" spans="1:28" ht="12.75" x14ac:dyDescent="0.2">
      <c r="A28" s="81" t="s">
        <v>53</v>
      </c>
      <c r="B28" s="7" t="s">
        <v>101</v>
      </c>
      <c r="C28" s="7" t="s">
        <v>110</v>
      </c>
      <c r="D28" s="7" t="s">
        <v>140</v>
      </c>
      <c r="E28" s="79" t="s">
        <v>69</v>
      </c>
      <c r="F28" s="79" t="s">
        <v>203</v>
      </c>
      <c r="G28" s="79" t="s">
        <v>194</v>
      </c>
      <c r="H28" s="7" t="s">
        <v>109</v>
      </c>
      <c r="I28" s="7" t="s">
        <v>97</v>
      </c>
      <c r="J28" s="7" t="s">
        <v>210</v>
      </c>
      <c r="K28" s="7">
        <v>0</v>
      </c>
      <c r="L28" s="7">
        <v>0</v>
      </c>
      <c r="M28" s="82">
        <v>0</v>
      </c>
      <c r="P28" s="81" t="s">
        <v>55</v>
      </c>
      <c r="Q28" s="7" t="s">
        <v>101</v>
      </c>
      <c r="R28" s="7" t="s">
        <v>104</v>
      </c>
      <c r="S28" s="7" t="s">
        <v>101</v>
      </c>
      <c r="T28" s="7" t="s">
        <v>140</v>
      </c>
      <c r="U28" s="7" t="s">
        <v>140</v>
      </c>
      <c r="V28" s="7" t="s">
        <v>105</v>
      </c>
      <c r="W28" s="7">
        <v>0</v>
      </c>
      <c r="X28" s="7">
        <v>0</v>
      </c>
      <c r="Y28" s="7">
        <v>0</v>
      </c>
      <c r="Z28" s="79" t="s">
        <v>211</v>
      </c>
      <c r="AA28" s="79" t="s">
        <v>212</v>
      </c>
      <c r="AB28" s="80" t="s">
        <v>213</v>
      </c>
    </row>
    <row r="29" spans="1:28" ht="12.75" x14ac:dyDescent="0.2">
      <c r="A29" s="81" t="s">
        <v>55</v>
      </c>
      <c r="B29" s="7" t="s">
        <v>105</v>
      </c>
      <c r="C29" s="7" t="s">
        <v>100</v>
      </c>
      <c r="D29" s="7" t="s">
        <v>142</v>
      </c>
      <c r="E29" s="7" t="s">
        <v>105</v>
      </c>
      <c r="F29" s="7" t="s">
        <v>100</v>
      </c>
      <c r="G29" s="7" t="s">
        <v>101</v>
      </c>
      <c r="H29" s="7" t="s">
        <v>105</v>
      </c>
      <c r="I29" s="7" t="s">
        <v>123</v>
      </c>
      <c r="J29" s="7" t="s">
        <v>123</v>
      </c>
      <c r="K29" s="79" t="s">
        <v>191</v>
      </c>
      <c r="L29" s="79" t="s">
        <v>70</v>
      </c>
      <c r="M29" s="80" t="s">
        <v>214</v>
      </c>
      <c r="P29" s="81" t="s">
        <v>55</v>
      </c>
      <c r="Q29" s="7" t="s">
        <v>101</v>
      </c>
      <c r="R29" s="7" t="s">
        <v>101</v>
      </c>
      <c r="S29" s="7" t="s">
        <v>101</v>
      </c>
      <c r="T29" s="7">
        <v>0</v>
      </c>
      <c r="U29" s="7">
        <v>0</v>
      </c>
      <c r="V29" s="7" t="s">
        <v>101</v>
      </c>
      <c r="W29" s="7" t="s">
        <v>104</v>
      </c>
      <c r="X29" s="7">
        <v>0</v>
      </c>
      <c r="Y29" s="7" t="s">
        <v>101</v>
      </c>
      <c r="Z29" s="79" t="s">
        <v>213</v>
      </c>
      <c r="AA29" s="79" t="s">
        <v>213</v>
      </c>
      <c r="AB29" s="80" t="s">
        <v>211</v>
      </c>
    </row>
    <row r="30" spans="1:28" ht="12.75" x14ac:dyDescent="0.2">
      <c r="A30" s="81" t="s">
        <v>55</v>
      </c>
      <c r="B30" s="7" t="s">
        <v>98</v>
      </c>
      <c r="C30" s="7" t="s">
        <v>98</v>
      </c>
      <c r="D30" s="7" t="s">
        <v>123</v>
      </c>
      <c r="E30" s="7" t="s">
        <v>140</v>
      </c>
      <c r="F30" s="7" t="s">
        <v>99</v>
      </c>
      <c r="G30" s="7" t="s">
        <v>99</v>
      </c>
      <c r="H30" s="7" t="s">
        <v>101</v>
      </c>
      <c r="I30" s="7" t="s">
        <v>100</v>
      </c>
      <c r="J30" s="7" t="s">
        <v>105</v>
      </c>
      <c r="K30" s="79" t="s">
        <v>215</v>
      </c>
      <c r="L30" s="79" t="s">
        <v>216</v>
      </c>
      <c r="M30" s="80" t="s">
        <v>188</v>
      </c>
      <c r="P30" s="81" t="s">
        <v>55</v>
      </c>
      <c r="Q30" s="7" t="s">
        <v>140</v>
      </c>
      <c r="R30" s="7" t="s">
        <v>101</v>
      </c>
      <c r="S30" s="7" t="s">
        <v>101</v>
      </c>
      <c r="T30" s="7" t="s">
        <v>140</v>
      </c>
      <c r="U30" s="7" t="s">
        <v>140</v>
      </c>
      <c r="V30" s="7">
        <v>0</v>
      </c>
      <c r="W30" s="7">
        <v>0</v>
      </c>
      <c r="X30" s="7">
        <v>0</v>
      </c>
      <c r="Y30" s="7" t="s">
        <v>140</v>
      </c>
      <c r="Z30" s="79" t="s">
        <v>217</v>
      </c>
      <c r="AA30" s="79" t="s">
        <v>218</v>
      </c>
      <c r="AB30" s="80" t="s">
        <v>211</v>
      </c>
    </row>
    <row r="31" spans="1:28" ht="12.75" x14ac:dyDescent="0.2">
      <c r="A31" s="78" t="s">
        <v>88</v>
      </c>
      <c r="B31" s="79" t="s">
        <v>71</v>
      </c>
      <c r="C31" s="79" t="s">
        <v>219</v>
      </c>
      <c r="D31" s="79" t="s">
        <v>84</v>
      </c>
      <c r="E31" s="79" t="s">
        <v>209</v>
      </c>
      <c r="F31" s="79" t="s">
        <v>216</v>
      </c>
      <c r="G31" s="79" t="s">
        <v>220</v>
      </c>
      <c r="H31" s="79" t="s">
        <v>221</v>
      </c>
      <c r="I31" s="79" t="s">
        <v>73</v>
      </c>
      <c r="J31" s="79" t="s">
        <v>74</v>
      </c>
      <c r="K31" s="79" t="s">
        <v>84</v>
      </c>
      <c r="L31" s="79" t="s">
        <v>85</v>
      </c>
      <c r="M31" s="80" t="s">
        <v>71</v>
      </c>
      <c r="P31" s="78" t="s">
        <v>67</v>
      </c>
      <c r="Q31" s="79" t="s">
        <v>213</v>
      </c>
      <c r="R31" s="79" t="s">
        <v>212</v>
      </c>
      <c r="S31" s="79" t="s">
        <v>222</v>
      </c>
      <c r="T31" s="79" t="s">
        <v>66</v>
      </c>
      <c r="U31" s="79" t="s">
        <v>66</v>
      </c>
      <c r="V31" s="79" t="s">
        <v>71</v>
      </c>
      <c r="W31" s="79" t="s">
        <v>71</v>
      </c>
      <c r="X31" s="79" t="s">
        <v>83</v>
      </c>
      <c r="Y31" s="79" t="s">
        <v>71</v>
      </c>
      <c r="Z31" s="79" t="s">
        <v>219</v>
      </c>
      <c r="AA31" s="79" t="s">
        <v>83</v>
      </c>
      <c r="AB31" s="80" t="s">
        <v>219</v>
      </c>
    </row>
    <row r="32" spans="1:28" ht="12.75" x14ac:dyDescent="0.2">
      <c r="A32" s="78" t="s">
        <v>223</v>
      </c>
      <c r="B32" s="79" t="s">
        <v>72</v>
      </c>
      <c r="C32" s="79" t="s">
        <v>83</v>
      </c>
      <c r="D32" s="79" t="s">
        <v>75</v>
      </c>
      <c r="E32" s="79" t="s">
        <v>84</v>
      </c>
      <c r="F32" s="79" t="s">
        <v>89</v>
      </c>
      <c r="G32" s="79" t="s">
        <v>71</v>
      </c>
      <c r="H32" s="79" t="s">
        <v>221</v>
      </c>
      <c r="I32" s="79" t="s">
        <v>219</v>
      </c>
      <c r="J32" s="79" t="s">
        <v>59</v>
      </c>
      <c r="K32" s="79" t="s">
        <v>215</v>
      </c>
      <c r="L32" s="79" t="s">
        <v>212</v>
      </c>
      <c r="M32" s="80" t="s">
        <v>201</v>
      </c>
      <c r="P32" s="78" t="s">
        <v>67</v>
      </c>
      <c r="Q32" s="79" t="s">
        <v>211</v>
      </c>
      <c r="R32" s="79" t="s">
        <v>212</v>
      </c>
      <c r="S32" s="79" t="s">
        <v>224</v>
      </c>
      <c r="T32" s="79" t="s">
        <v>66</v>
      </c>
      <c r="U32" s="79" t="s">
        <v>84</v>
      </c>
      <c r="V32" s="79" t="s">
        <v>66</v>
      </c>
      <c r="W32" s="79" t="s">
        <v>221</v>
      </c>
      <c r="X32" s="79" t="s">
        <v>71</v>
      </c>
      <c r="Y32" s="79" t="s">
        <v>71</v>
      </c>
      <c r="Z32" s="79" t="s">
        <v>71</v>
      </c>
      <c r="AA32" s="79" t="s">
        <v>83</v>
      </c>
      <c r="AB32" s="80" t="s">
        <v>219</v>
      </c>
    </row>
    <row r="33" spans="1:28" ht="12.75" x14ac:dyDescent="0.2">
      <c r="A33" s="78" t="s">
        <v>67</v>
      </c>
      <c r="B33" s="79" t="s">
        <v>209</v>
      </c>
      <c r="C33" s="79" t="s">
        <v>225</v>
      </c>
      <c r="D33" s="79" t="s">
        <v>222</v>
      </c>
      <c r="E33" s="79" t="s">
        <v>66</v>
      </c>
      <c r="F33" s="79" t="s">
        <v>219</v>
      </c>
      <c r="G33" s="79" t="s">
        <v>84</v>
      </c>
      <c r="H33" s="79" t="s">
        <v>221</v>
      </c>
      <c r="I33" s="79" t="s">
        <v>83</v>
      </c>
      <c r="J33" s="79" t="s">
        <v>83</v>
      </c>
      <c r="K33" s="79" t="s">
        <v>72</v>
      </c>
      <c r="L33" s="79" t="s">
        <v>226</v>
      </c>
      <c r="M33" s="80" t="s">
        <v>221</v>
      </c>
      <c r="P33" s="78" t="s">
        <v>223</v>
      </c>
      <c r="Q33" s="79" t="s">
        <v>83</v>
      </c>
      <c r="R33" s="79" t="s">
        <v>83</v>
      </c>
      <c r="S33" s="79" t="s">
        <v>221</v>
      </c>
      <c r="T33" s="79" t="s">
        <v>83</v>
      </c>
      <c r="U33" s="79" t="s">
        <v>66</v>
      </c>
      <c r="V33" s="79" t="s">
        <v>66</v>
      </c>
      <c r="W33" s="79" t="s">
        <v>66</v>
      </c>
      <c r="X33" s="79" t="s">
        <v>66</v>
      </c>
      <c r="Y33" s="79" t="s">
        <v>71</v>
      </c>
      <c r="Z33" s="79" t="s">
        <v>213</v>
      </c>
      <c r="AA33" s="79" t="s">
        <v>218</v>
      </c>
      <c r="AB33" s="80" t="s">
        <v>224</v>
      </c>
    </row>
    <row r="34" spans="1:28" ht="12.75" x14ac:dyDescent="0.2">
      <c r="A34" s="78" t="s">
        <v>67</v>
      </c>
      <c r="B34" s="79" t="s">
        <v>211</v>
      </c>
      <c r="C34" s="79" t="s">
        <v>215</v>
      </c>
      <c r="D34" s="79" t="s">
        <v>227</v>
      </c>
      <c r="E34" s="79" t="s">
        <v>84</v>
      </c>
      <c r="F34" s="79" t="s">
        <v>83</v>
      </c>
      <c r="G34" s="79" t="s">
        <v>83</v>
      </c>
      <c r="H34" s="79" t="s">
        <v>83</v>
      </c>
      <c r="I34" s="79" t="s">
        <v>72</v>
      </c>
      <c r="J34" s="79" t="s">
        <v>75</v>
      </c>
      <c r="K34" s="79" t="s">
        <v>71</v>
      </c>
      <c r="L34" s="79" t="s">
        <v>85</v>
      </c>
      <c r="M34" s="80" t="s">
        <v>84</v>
      </c>
      <c r="P34" s="78" t="s">
        <v>67</v>
      </c>
      <c r="Q34" s="79" t="s">
        <v>227</v>
      </c>
      <c r="R34" s="79" t="s">
        <v>212</v>
      </c>
      <c r="S34" s="79" t="s">
        <v>228</v>
      </c>
      <c r="T34" s="79" t="s">
        <v>66</v>
      </c>
      <c r="U34" s="79" t="s">
        <v>66</v>
      </c>
      <c r="V34" s="79" t="s">
        <v>71</v>
      </c>
      <c r="W34" s="79" t="s">
        <v>221</v>
      </c>
      <c r="X34" s="79" t="s">
        <v>71</v>
      </c>
      <c r="Y34" s="79" t="s">
        <v>71</v>
      </c>
      <c r="Z34" s="79" t="s">
        <v>219</v>
      </c>
      <c r="AA34" s="79" t="s">
        <v>221</v>
      </c>
      <c r="AB34" s="80" t="s">
        <v>72</v>
      </c>
    </row>
    <row r="35" spans="1:28" ht="12.75" x14ac:dyDescent="0.2">
      <c r="A35" s="78" t="s">
        <v>223</v>
      </c>
      <c r="B35" s="79" t="s">
        <v>219</v>
      </c>
      <c r="C35" s="79" t="s">
        <v>74</v>
      </c>
      <c r="D35" s="79" t="s">
        <v>229</v>
      </c>
      <c r="E35" s="79" t="s">
        <v>66</v>
      </c>
      <c r="F35" s="79" t="s">
        <v>89</v>
      </c>
      <c r="G35" s="79" t="s">
        <v>66</v>
      </c>
      <c r="H35" s="79" t="s">
        <v>72</v>
      </c>
      <c r="I35" s="79" t="s">
        <v>66</v>
      </c>
      <c r="J35" s="79" t="s">
        <v>60</v>
      </c>
      <c r="K35" s="79" t="s">
        <v>230</v>
      </c>
      <c r="L35" s="79" t="s">
        <v>206</v>
      </c>
      <c r="M35" s="80" t="s">
        <v>231</v>
      </c>
      <c r="P35" s="78" t="s">
        <v>223</v>
      </c>
      <c r="Q35" s="79" t="s">
        <v>219</v>
      </c>
      <c r="R35" s="79" t="s">
        <v>71</v>
      </c>
      <c r="S35" s="79" t="s">
        <v>84</v>
      </c>
      <c r="T35" s="79" t="s">
        <v>71</v>
      </c>
      <c r="U35" s="79" t="s">
        <v>71</v>
      </c>
      <c r="V35" s="79" t="s">
        <v>84</v>
      </c>
      <c r="W35" s="79" t="s">
        <v>66</v>
      </c>
      <c r="X35" s="79" t="s">
        <v>66</v>
      </c>
      <c r="Y35" s="79" t="s">
        <v>71</v>
      </c>
      <c r="Z35" s="79" t="s">
        <v>213</v>
      </c>
      <c r="AA35" s="79" t="s">
        <v>230</v>
      </c>
      <c r="AB35" s="80" t="s">
        <v>224</v>
      </c>
    </row>
    <row r="36" spans="1:28" ht="12.75" x14ac:dyDescent="0.2">
      <c r="A36" s="78" t="s">
        <v>223</v>
      </c>
      <c r="B36" s="79" t="s">
        <v>58</v>
      </c>
      <c r="C36" s="79" t="s">
        <v>75</v>
      </c>
      <c r="D36" s="79" t="s">
        <v>62</v>
      </c>
      <c r="E36" s="79" t="s">
        <v>71</v>
      </c>
      <c r="F36" s="79" t="s">
        <v>66</v>
      </c>
      <c r="G36" s="79" t="s">
        <v>73</v>
      </c>
      <c r="H36" s="79" t="s">
        <v>84</v>
      </c>
      <c r="I36" s="79" t="s">
        <v>219</v>
      </c>
      <c r="J36" s="79" t="s">
        <v>58</v>
      </c>
      <c r="K36" s="79" t="s">
        <v>213</v>
      </c>
      <c r="L36" s="79" t="s">
        <v>227</v>
      </c>
      <c r="M36" s="80" t="s">
        <v>188</v>
      </c>
      <c r="P36" s="78" t="s">
        <v>223</v>
      </c>
      <c r="Q36" s="79" t="s">
        <v>71</v>
      </c>
      <c r="R36" s="79" t="s">
        <v>83</v>
      </c>
      <c r="S36" s="79" t="s">
        <v>219</v>
      </c>
      <c r="T36" s="79" t="s">
        <v>71</v>
      </c>
      <c r="U36" s="79" t="s">
        <v>66</v>
      </c>
      <c r="V36" s="79" t="s">
        <v>66</v>
      </c>
      <c r="W36" s="79" t="s">
        <v>66</v>
      </c>
      <c r="X36" s="79" t="s">
        <v>66</v>
      </c>
      <c r="Y36" s="79" t="s">
        <v>66</v>
      </c>
      <c r="Z36" s="79" t="s">
        <v>224</v>
      </c>
      <c r="AA36" s="79" t="s">
        <v>217</v>
      </c>
      <c r="AB36" s="80" t="s">
        <v>232</v>
      </c>
    </row>
    <row r="37" spans="1:28" ht="12.75" x14ac:dyDescent="0.2">
      <c r="A37" s="78" t="s">
        <v>56</v>
      </c>
      <c r="B37" s="79" t="s">
        <v>66</v>
      </c>
      <c r="C37" s="79" t="s">
        <v>89</v>
      </c>
      <c r="D37" s="79" t="s">
        <v>84</v>
      </c>
      <c r="E37" s="79" t="s">
        <v>72</v>
      </c>
      <c r="F37" s="79" t="s">
        <v>219</v>
      </c>
      <c r="G37" s="79" t="s">
        <v>229</v>
      </c>
      <c r="H37" s="79" t="s">
        <v>211</v>
      </c>
      <c r="I37" s="79" t="s">
        <v>191</v>
      </c>
      <c r="J37" s="79" t="s">
        <v>209</v>
      </c>
      <c r="K37" s="79" t="s">
        <v>221</v>
      </c>
      <c r="L37" s="79" t="s">
        <v>74</v>
      </c>
      <c r="M37" s="80" t="s">
        <v>72</v>
      </c>
      <c r="P37" s="78" t="s">
        <v>67</v>
      </c>
      <c r="Q37" s="79" t="s">
        <v>213</v>
      </c>
      <c r="R37" s="79" t="s">
        <v>213</v>
      </c>
      <c r="S37" s="79" t="s">
        <v>222</v>
      </c>
      <c r="T37" s="79" t="s">
        <v>66</v>
      </c>
      <c r="U37" s="79" t="s">
        <v>66</v>
      </c>
      <c r="V37" s="79" t="s">
        <v>71</v>
      </c>
      <c r="W37" s="79" t="s">
        <v>71</v>
      </c>
      <c r="X37" s="79" t="s">
        <v>71</v>
      </c>
      <c r="Y37" s="79" t="s">
        <v>71</v>
      </c>
      <c r="Z37" s="79" t="s">
        <v>73</v>
      </c>
      <c r="AA37" s="79" t="s">
        <v>83</v>
      </c>
      <c r="AB37" s="80" t="s">
        <v>219</v>
      </c>
    </row>
    <row r="38" spans="1:28" ht="12.75" x14ac:dyDescent="0.2">
      <c r="A38" s="78" t="s">
        <v>56</v>
      </c>
      <c r="B38" s="79" t="s">
        <v>83</v>
      </c>
      <c r="C38" s="79" t="s">
        <v>75</v>
      </c>
      <c r="D38" s="79" t="s">
        <v>89</v>
      </c>
      <c r="E38" s="79" t="s">
        <v>219</v>
      </c>
      <c r="F38" s="79" t="s">
        <v>83</v>
      </c>
      <c r="G38" s="79" t="s">
        <v>229</v>
      </c>
      <c r="H38" s="79" t="s">
        <v>218</v>
      </c>
      <c r="I38" s="79" t="s">
        <v>233</v>
      </c>
      <c r="J38" s="79" t="s">
        <v>225</v>
      </c>
      <c r="K38" s="79" t="s">
        <v>219</v>
      </c>
      <c r="L38" s="79" t="s">
        <v>85</v>
      </c>
      <c r="M38" s="80" t="s">
        <v>58</v>
      </c>
      <c r="P38" s="78" t="s">
        <v>56</v>
      </c>
      <c r="Q38" s="79" t="s">
        <v>219</v>
      </c>
      <c r="R38" s="79" t="s">
        <v>83</v>
      </c>
      <c r="S38" s="79" t="s">
        <v>83</v>
      </c>
      <c r="T38" s="79" t="s">
        <v>221</v>
      </c>
      <c r="U38" s="79" t="s">
        <v>84</v>
      </c>
      <c r="V38" s="79" t="s">
        <v>84</v>
      </c>
      <c r="W38" s="79" t="s">
        <v>230</v>
      </c>
      <c r="X38" s="79" t="s">
        <v>218</v>
      </c>
      <c r="Y38" s="79" t="s">
        <v>217</v>
      </c>
      <c r="Z38" s="79" t="s">
        <v>66</v>
      </c>
      <c r="AA38" s="79" t="s">
        <v>84</v>
      </c>
      <c r="AB38" s="80" t="s">
        <v>221</v>
      </c>
    </row>
    <row r="39" spans="1:28" ht="12.75" x14ac:dyDescent="0.2">
      <c r="A39" s="78" t="s">
        <v>88</v>
      </c>
      <c r="B39" s="79" t="s">
        <v>84</v>
      </c>
      <c r="C39" s="79" t="s">
        <v>66</v>
      </c>
      <c r="D39" s="79" t="s">
        <v>72</v>
      </c>
      <c r="E39" s="79" t="s">
        <v>218</v>
      </c>
      <c r="F39" s="79" t="s">
        <v>207</v>
      </c>
      <c r="G39" s="79" t="s">
        <v>204</v>
      </c>
      <c r="H39" s="79" t="s">
        <v>72</v>
      </c>
      <c r="I39" s="79" t="s">
        <v>226</v>
      </c>
      <c r="J39" s="79" t="s">
        <v>58</v>
      </c>
      <c r="K39" s="79" t="s">
        <v>72</v>
      </c>
      <c r="L39" s="79" t="s">
        <v>75</v>
      </c>
      <c r="M39" s="80" t="s">
        <v>78</v>
      </c>
      <c r="P39" s="78" t="s">
        <v>88</v>
      </c>
      <c r="Q39" s="79" t="s">
        <v>66</v>
      </c>
      <c r="R39" s="79" t="s">
        <v>84</v>
      </c>
      <c r="S39" s="79" t="s">
        <v>83</v>
      </c>
      <c r="T39" s="79" t="s">
        <v>213</v>
      </c>
      <c r="U39" s="79" t="s">
        <v>230</v>
      </c>
      <c r="V39" s="79" t="s">
        <v>224</v>
      </c>
      <c r="W39" s="79" t="s">
        <v>219</v>
      </c>
      <c r="X39" s="79" t="s">
        <v>84</v>
      </c>
      <c r="Y39" s="79" t="s">
        <v>83</v>
      </c>
      <c r="Z39" s="79" t="s">
        <v>84</v>
      </c>
      <c r="AA39" s="79" t="s">
        <v>84</v>
      </c>
      <c r="AB39" s="80" t="s">
        <v>66</v>
      </c>
    </row>
    <row r="40" spans="1:28" ht="12.75" x14ac:dyDescent="0.2">
      <c r="A40" s="78" t="s">
        <v>223</v>
      </c>
      <c r="B40" s="79" t="s">
        <v>83</v>
      </c>
      <c r="C40" s="79" t="s">
        <v>72</v>
      </c>
      <c r="D40" s="79" t="s">
        <v>71</v>
      </c>
      <c r="E40" s="79" t="s">
        <v>221</v>
      </c>
      <c r="F40" s="79" t="s">
        <v>73</v>
      </c>
      <c r="G40" s="79" t="s">
        <v>229</v>
      </c>
      <c r="H40" s="79" t="s">
        <v>66</v>
      </c>
      <c r="I40" s="79" t="s">
        <v>73</v>
      </c>
      <c r="J40" s="79" t="s">
        <v>221</v>
      </c>
      <c r="K40" s="79" t="s">
        <v>224</v>
      </c>
      <c r="L40" s="79" t="s">
        <v>234</v>
      </c>
      <c r="M40" s="80" t="s">
        <v>218</v>
      </c>
      <c r="P40" s="78" t="s">
        <v>223</v>
      </c>
      <c r="Q40" s="79" t="s">
        <v>71</v>
      </c>
      <c r="R40" s="79" t="s">
        <v>83</v>
      </c>
      <c r="S40" s="79" t="s">
        <v>71</v>
      </c>
      <c r="T40" s="79" t="s">
        <v>221</v>
      </c>
      <c r="U40" s="79" t="s">
        <v>66</v>
      </c>
      <c r="V40" s="79" t="s">
        <v>84</v>
      </c>
      <c r="W40" s="79" t="s">
        <v>66</v>
      </c>
      <c r="X40" s="79" t="s">
        <v>84</v>
      </c>
      <c r="Y40" s="79" t="s">
        <v>83</v>
      </c>
      <c r="Z40" s="79" t="s">
        <v>228</v>
      </c>
      <c r="AA40" s="79" t="s">
        <v>230</v>
      </c>
      <c r="AB40" s="80" t="s">
        <v>224</v>
      </c>
    </row>
    <row r="41" spans="1:28" ht="12.75" x14ac:dyDescent="0.2">
      <c r="A41" s="78" t="s">
        <v>88</v>
      </c>
      <c r="B41" s="79" t="s">
        <v>71</v>
      </c>
      <c r="C41" s="79" t="s">
        <v>83</v>
      </c>
      <c r="D41" s="79" t="s">
        <v>84</v>
      </c>
      <c r="E41" s="79" t="s">
        <v>228</v>
      </c>
      <c r="F41" s="79" t="s">
        <v>234</v>
      </c>
      <c r="G41" s="79" t="s">
        <v>227</v>
      </c>
      <c r="H41" s="79" t="s">
        <v>71</v>
      </c>
      <c r="I41" s="79" t="s">
        <v>85</v>
      </c>
      <c r="J41" s="79" t="s">
        <v>84</v>
      </c>
      <c r="K41" s="79" t="s">
        <v>73</v>
      </c>
      <c r="L41" s="79" t="s">
        <v>58</v>
      </c>
      <c r="M41" s="80" t="s">
        <v>59</v>
      </c>
      <c r="P41" s="78" t="s">
        <v>223</v>
      </c>
      <c r="Q41" s="79" t="s">
        <v>221</v>
      </c>
      <c r="R41" s="79" t="s">
        <v>221</v>
      </c>
      <c r="S41" s="79" t="s">
        <v>221</v>
      </c>
      <c r="T41" s="79" t="s">
        <v>66</v>
      </c>
      <c r="U41" s="79" t="s">
        <v>84</v>
      </c>
      <c r="V41" s="79" t="s">
        <v>83</v>
      </c>
      <c r="W41" s="79" t="s">
        <v>84</v>
      </c>
      <c r="X41" s="79" t="s">
        <v>66</v>
      </c>
      <c r="Y41" s="79" t="s">
        <v>66</v>
      </c>
      <c r="Z41" s="79" t="s">
        <v>211</v>
      </c>
      <c r="AA41" s="79" t="s">
        <v>227</v>
      </c>
      <c r="AB41" s="80" t="s">
        <v>222</v>
      </c>
    </row>
    <row r="42" spans="1:28" ht="12.75" x14ac:dyDescent="0.2">
      <c r="A42" s="78" t="s">
        <v>88</v>
      </c>
      <c r="B42" s="79" t="s">
        <v>83</v>
      </c>
      <c r="C42" s="79" t="s">
        <v>83</v>
      </c>
      <c r="D42" s="79" t="s">
        <v>58</v>
      </c>
      <c r="E42" s="79" t="s">
        <v>211</v>
      </c>
      <c r="F42" s="79" t="s">
        <v>218</v>
      </c>
      <c r="G42" s="79" t="s">
        <v>193</v>
      </c>
      <c r="H42" s="79" t="s">
        <v>71</v>
      </c>
      <c r="I42" s="79" t="s">
        <v>219</v>
      </c>
      <c r="J42" s="79" t="s">
        <v>219</v>
      </c>
      <c r="K42" s="79" t="s">
        <v>72</v>
      </c>
      <c r="L42" s="79" t="s">
        <v>58</v>
      </c>
      <c r="M42" s="80" t="s">
        <v>60</v>
      </c>
      <c r="P42" s="78" t="s">
        <v>56</v>
      </c>
      <c r="Q42" s="79" t="s">
        <v>71</v>
      </c>
      <c r="R42" s="79" t="s">
        <v>66</v>
      </c>
      <c r="S42" s="79" t="s">
        <v>84</v>
      </c>
      <c r="T42" s="79" t="s">
        <v>89</v>
      </c>
      <c r="U42" s="79" t="s">
        <v>219</v>
      </c>
      <c r="V42" s="79" t="s">
        <v>72</v>
      </c>
      <c r="W42" s="79" t="s">
        <v>234</v>
      </c>
      <c r="X42" s="79" t="s">
        <v>212</v>
      </c>
      <c r="Y42" s="79" t="s">
        <v>230</v>
      </c>
      <c r="Z42" s="79" t="s">
        <v>221</v>
      </c>
      <c r="AA42" s="79" t="s">
        <v>83</v>
      </c>
      <c r="AB42" s="80" t="s">
        <v>219</v>
      </c>
    </row>
    <row r="43" spans="1:28" ht="12.75" x14ac:dyDescent="0.2">
      <c r="A43" s="78" t="s">
        <v>88</v>
      </c>
      <c r="B43" s="79" t="s">
        <v>72</v>
      </c>
      <c r="C43" s="79" t="s">
        <v>83</v>
      </c>
      <c r="D43" s="79" t="s">
        <v>76</v>
      </c>
      <c r="E43" s="79" t="s">
        <v>217</v>
      </c>
      <c r="F43" s="79" t="s">
        <v>222</v>
      </c>
      <c r="G43" s="79" t="s">
        <v>193</v>
      </c>
      <c r="H43" s="79" t="s">
        <v>84</v>
      </c>
      <c r="I43" s="79" t="s">
        <v>71</v>
      </c>
      <c r="J43" s="79" t="s">
        <v>84</v>
      </c>
      <c r="K43" s="79" t="s">
        <v>71</v>
      </c>
      <c r="L43" s="79" t="s">
        <v>73</v>
      </c>
      <c r="M43" s="80" t="s">
        <v>84</v>
      </c>
      <c r="P43" s="78" t="s">
        <v>67</v>
      </c>
      <c r="Q43" s="79" t="s">
        <v>218</v>
      </c>
      <c r="R43" s="79" t="s">
        <v>218</v>
      </c>
      <c r="S43" s="79" t="s">
        <v>211</v>
      </c>
      <c r="T43" s="79" t="s">
        <v>66</v>
      </c>
      <c r="U43" s="79" t="s">
        <v>66</v>
      </c>
      <c r="V43" s="79" t="s">
        <v>66</v>
      </c>
      <c r="W43" s="79" t="s">
        <v>221</v>
      </c>
      <c r="X43" s="79" t="s">
        <v>84</v>
      </c>
      <c r="Y43" s="79" t="s">
        <v>219</v>
      </c>
      <c r="Z43" s="79" t="s">
        <v>219</v>
      </c>
      <c r="AA43" s="79" t="s">
        <v>221</v>
      </c>
      <c r="AB43" s="80" t="s">
        <v>219</v>
      </c>
    </row>
    <row r="44" spans="1:28" ht="13.5" thickBot="1" x14ac:dyDescent="0.25">
      <c r="A44" s="84" t="s">
        <v>88</v>
      </c>
      <c r="B44" s="85" t="s">
        <v>221</v>
      </c>
      <c r="C44" s="85" t="s">
        <v>66</v>
      </c>
      <c r="D44" s="85" t="s">
        <v>229</v>
      </c>
      <c r="E44" s="85" t="s">
        <v>211</v>
      </c>
      <c r="F44" s="85" t="s">
        <v>211</v>
      </c>
      <c r="G44" s="85" t="s">
        <v>220</v>
      </c>
      <c r="H44" s="85" t="s">
        <v>83</v>
      </c>
      <c r="I44" s="85" t="s">
        <v>83</v>
      </c>
      <c r="J44" s="85" t="s">
        <v>71</v>
      </c>
      <c r="K44" s="85" t="s">
        <v>83</v>
      </c>
      <c r="L44" s="85" t="s">
        <v>89</v>
      </c>
      <c r="M44" s="86" t="s">
        <v>85</v>
      </c>
      <c r="P44" s="84" t="s">
        <v>223</v>
      </c>
      <c r="Q44" s="85" t="s">
        <v>72</v>
      </c>
      <c r="R44" s="85" t="s">
        <v>84</v>
      </c>
      <c r="S44" s="85" t="s">
        <v>221</v>
      </c>
      <c r="T44" s="85" t="s">
        <v>66</v>
      </c>
      <c r="U44" s="85" t="s">
        <v>66</v>
      </c>
      <c r="V44" s="85" t="s">
        <v>84</v>
      </c>
      <c r="W44" s="85" t="s">
        <v>66</v>
      </c>
      <c r="X44" s="85" t="s">
        <v>83</v>
      </c>
      <c r="Y44" s="85" t="s">
        <v>84</v>
      </c>
      <c r="Z44" s="85" t="s">
        <v>211</v>
      </c>
      <c r="AA44" s="85" t="s">
        <v>230</v>
      </c>
      <c r="AB44" s="86" t="s">
        <v>222</v>
      </c>
    </row>
    <row r="45" spans="1:28" ht="13.5" thickTop="1" x14ac:dyDescent="0.2">
      <c r="A45" s="55"/>
    </row>
    <row r="46" spans="1:28" ht="12.75" x14ac:dyDescent="0.2">
      <c r="A46" s="55"/>
    </row>
    <row r="47" spans="1:28" ht="12.75" x14ac:dyDescent="0.2">
      <c r="A47" s="55"/>
    </row>
    <row r="48" spans="1:28" ht="13.5" thickBot="1" x14ac:dyDescent="0.25">
      <c r="A48" s="55"/>
    </row>
    <row r="49" spans="1:28" ht="18.75" thickTop="1" x14ac:dyDescent="0.25">
      <c r="A49" s="69" t="s">
        <v>235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70"/>
      <c r="P49" s="69" t="s">
        <v>235</v>
      </c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70"/>
    </row>
    <row r="50" spans="1:28" ht="15.75" x14ac:dyDescent="0.25">
      <c r="A50" s="73" t="s">
        <v>51</v>
      </c>
      <c r="B50" s="74" t="s">
        <v>52</v>
      </c>
      <c r="C50" s="75"/>
      <c r="D50" s="76"/>
      <c r="E50" s="74" t="s">
        <v>53</v>
      </c>
      <c r="F50" s="75"/>
      <c r="G50" s="76"/>
      <c r="H50" s="74" t="s">
        <v>54</v>
      </c>
      <c r="I50" s="75"/>
      <c r="J50" s="76"/>
      <c r="K50" s="74" t="s">
        <v>55</v>
      </c>
      <c r="L50" s="75"/>
      <c r="M50" s="77"/>
      <c r="P50" s="73" t="s">
        <v>51</v>
      </c>
      <c r="Q50" s="74" t="s">
        <v>52</v>
      </c>
      <c r="R50" s="75"/>
      <c r="S50" s="76"/>
      <c r="T50" s="74" t="s">
        <v>53</v>
      </c>
      <c r="U50" s="75"/>
      <c r="V50" s="76"/>
      <c r="W50" s="74" t="s">
        <v>54</v>
      </c>
      <c r="X50" s="75"/>
      <c r="Y50" s="76"/>
      <c r="Z50" s="74" t="s">
        <v>55</v>
      </c>
      <c r="AA50" s="75"/>
      <c r="AB50" s="77"/>
    </row>
    <row r="51" spans="1:28" ht="12.75" x14ac:dyDescent="0.2">
      <c r="A51" s="78" t="s">
        <v>56</v>
      </c>
      <c r="B51" s="79" t="s">
        <v>59</v>
      </c>
      <c r="C51" s="79" t="s">
        <v>57</v>
      </c>
      <c r="D51" s="79" t="s">
        <v>75</v>
      </c>
      <c r="E51" s="79" t="s">
        <v>229</v>
      </c>
      <c r="F51" s="79" t="s">
        <v>62</v>
      </c>
      <c r="G51" s="79" t="s">
        <v>59</v>
      </c>
      <c r="H51" s="79" t="s">
        <v>236</v>
      </c>
      <c r="I51" s="79" t="s">
        <v>180</v>
      </c>
      <c r="J51" s="79" t="s">
        <v>190</v>
      </c>
      <c r="K51" s="79" t="s">
        <v>58</v>
      </c>
      <c r="L51" s="79" t="s">
        <v>83</v>
      </c>
      <c r="M51" s="80" t="s">
        <v>89</v>
      </c>
      <c r="P51" s="78" t="s">
        <v>67</v>
      </c>
      <c r="Q51" s="79" t="s">
        <v>237</v>
      </c>
      <c r="R51" s="79" t="s">
        <v>238</v>
      </c>
      <c r="S51" s="79" t="s">
        <v>177</v>
      </c>
      <c r="T51" s="79" t="s">
        <v>75</v>
      </c>
      <c r="U51" s="79" t="s">
        <v>75</v>
      </c>
      <c r="V51" s="79" t="s">
        <v>59</v>
      </c>
      <c r="W51" s="79" t="s">
        <v>239</v>
      </c>
      <c r="X51" s="79" t="s">
        <v>62</v>
      </c>
      <c r="Y51" s="79" t="s">
        <v>77</v>
      </c>
      <c r="Z51" s="79" t="s">
        <v>85</v>
      </c>
      <c r="AA51" s="79" t="s">
        <v>74</v>
      </c>
      <c r="AB51" s="80" t="s">
        <v>57</v>
      </c>
    </row>
    <row r="52" spans="1:28" ht="12.75" x14ac:dyDescent="0.2">
      <c r="A52" s="78" t="s">
        <v>56</v>
      </c>
      <c r="B52" s="79" t="s">
        <v>229</v>
      </c>
      <c r="C52" s="79" t="s">
        <v>57</v>
      </c>
      <c r="D52" s="79" t="s">
        <v>74</v>
      </c>
      <c r="E52" s="79" t="s">
        <v>240</v>
      </c>
      <c r="F52" s="79" t="s">
        <v>77</v>
      </c>
      <c r="G52" s="79" t="s">
        <v>241</v>
      </c>
      <c r="H52" s="79" t="s">
        <v>242</v>
      </c>
      <c r="I52" s="79" t="s">
        <v>243</v>
      </c>
      <c r="J52" s="79" t="s">
        <v>177</v>
      </c>
      <c r="K52" s="79" t="s">
        <v>85</v>
      </c>
      <c r="L52" s="79" t="s">
        <v>221</v>
      </c>
      <c r="M52" s="80" t="s">
        <v>72</v>
      </c>
      <c r="P52" s="78" t="s">
        <v>56</v>
      </c>
      <c r="Q52" s="79" t="s">
        <v>89</v>
      </c>
      <c r="R52" s="79" t="s">
        <v>72</v>
      </c>
      <c r="S52" s="79" t="s">
        <v>219</v>
      </c>
      <c r="T52" s="79" t="s">
        <v>57</v>
      </c>
      <c r="U52" s="79" t="s">
        <v>89</v>
      </c>
      <c r="V52" s="79" t="s">
        <v>60</v>
      </c>
      <c r="W52" s="79" t="s">
        <v>243</v>
      </c>
      <c r="X52" s="79" t="s">
        <v>149</v>
      </c>
      <c r="Y52" s="79" t="s">
        <v>133</v>
      </c>
      <c r="Z52" s="79" t="s">
        <v>66</v>
      </c>
      <c r="AA52" s="79" t="s">
        <v>221</v>
      </c>
      <c r="AB52" s="80" t="s">
        <v>71</v>
      </c>
    </row>
    <row r="53" spans="1:28" ht="12.75" x14ac:dyDescent="0.2">
      <c r="A53" s="78" t="s">
        <v>88</v>
      </c>
      <c r="B53" s="79" t="s">
        <v>244</v>
      </c>
      <c r="C53" s="79" t="s">
        <v>61</v>
      </c>
      <c r="D53" s="79" t="s">
        <v>245</v>
      </c>
      <c r="E53" s="79" t="s">
        <v>246</v>
      </c>
      <c r="F53" s="79" t="s">
        <v>247</v>
      </c>
      <c r="G53" s="79" t="s">
        <v>248</v>
      </c>
      <c r="H53" s="79" t="s">
        <v>249</v>
      </c>
      <c r="I53" s="79" t="s">
        <v>250</v>
      </c>
      <c r="J53" s="79" t="s">
        <v>251</v>
      </c>
      <c r="K53" s="79" t="s">
        <v>252</v>
      </c>
      <c r="L53" s="79" t="s">
        <v>253</v>
      </c>
      <c r="M53" s="80" t="s">
        <v>254</v>
      </c>
      <c r="P53" s="78" t="s">
        <v>56</v>
      </c>
      <c r="Q53" s="79" t="s">
        <v>60</v>
      </c>
      <c r="R53" s="79" t="s">
        <v>85</v>
      </c>
      <c r="S53" s="79" t="s">
        <v>72</v>
      </c>
      <c r="T53" s="79" t="s">
        <v>74</v>
      </c>
      <c r="U53" s="79" t="s">
        <v>75</v>
      </c>
      <c r="V53" s="79" t="s">
        <v>75</v>
      </c>
      <c r="W53" s="79" t="s">
        <v>131</v>
      </c>
      <c r="X53" s="79" t="s">
        <v>255</v>
      </c>
      <c r="Y53" s="79" t="s">
        <v>185</v>
      </c>
      <c r="Z53" s="79" t="s">
        <v>72</v>
      </c>
      <c r="AA53" s="79" t="s">
        <v>83</v>
      </c>
      <c r="AB53" s="80" t="s">
        <v>71</v>
      </c>
    </row>
    <row r="54" spans="1:28" ht="12.75" x14ac:dyDescent="0.2">
      <c r="A54" s="81" t="s">
        <v>52</v>
      </c>
      <c r="B54" s="79" t="s">
        <v>256</v>
      </c>
      <c r="C54" s="79" t="s">
        <v>257</v>
      </c>
      <c r="D54" s="79" t="s">
        <v>258</v>
      </c>
      <c r="E54" s="7" t="s">
        <v>100</v>
      </c>
      <c r="F54" s="7" t="s">
        <v>109</v>
      </c>
      <c r="G54" s="7" t="s">
        <v>142</v>
      </c>
      <c r="H54" s="7" t="s">
        <v>259</v>
      </c>
      <c r="I54" s="7" t="s">
        <v>210</v>
      </c>
      <c r="J54" s="7" t="s">
        <v>148</v>
      </c>
      <c r="K54" s="7" t="s">
        <v>116</v>
      </c>
      <c r="L54" s="7" t="s">
        <v>97</v>
      </c>
      <c r="M54" s="82" t="s">
        <v>109</v>
      </c>
      <c r="P54" s="81" t="s">
        <v>52</v>
      </c>
      <c r="Q54" s="79" t="s">
        <v>260</v>
      </c>
      <c r="R54" s="79" t="s">
        <v>261</v>
      </c>
      <c r="S54" s="79" t="s">
        <v>243</v>
      </c>
      <c r="T54" s="7" t="s">
        <v>96</v>
      </c>
      <c r="U54" s="7" t="s">
        <v>98</v>
      </c>
      <c r="V54" s="7" t="s">
        <v>123</v>
      </c>
      <c r="W54" s="7" t="s">
        <v>210</v>
      </c>
      <c r="X54" s="7" t="s">
        <v>132</v>
      </c>
      <c r="Y54" s="7" t="s">
        <v>148</v>
      </c>
      <c r="Z54" s="7" t="s">
        <v>97</v>
      </c>
      <c r="AA54" s="7" t="s">
        <v>110</v>
      </c>
      <c r="AB54" s="82" t="s">
        <v>110</v>
      </c>
    </row>
    <row r="55" spans="1:28" ht="12.75" x14ac:dyDescent="0.2">
      <c r="A55" s="81" t="s">
        <v>52</v>
      </c>
      <c r="B55" s="79" t="s">
        <v>262</v>
      </c>
      <c r="C55" s="79" t="s">
        <v>263</v>
      </c>
      <c r="D55" s="79" t="s">
        <v>264</v>
      </c>
      <c r="E55" s="7" t="s">
        <v>113</v>
      </c>
      <c r="F55" s="7" t="s">
        <v>124</v>
      </c>
      <c r="G55" s="7" t="s">
        <v>124</v>
      </c>
      <c r="H55" s="7" t="s">
        <v>127</v>
      </c>
      <c r="I55" s="7" t="s">
        <v>116</v>
      </c>
      <c r="J55" s="7" t="s">
        <v>115</v>
      </c>
      <c r="K55" s="7" t="s">
        <v>110</v>
      </c>
      <c r="L55" s="7" t="s">
        <v>98</v>
      </c>
      <c r="M55" s="82" t="s">
        <v>97</v>
      </c>
      <c r="P55" s="81" t="s">
        <v>54</v>
      </c>
      <c r="Q55" s="7" t="s">
        <v>105</v>
      </c>
      <c r="R55" s="7" t="s">
        <v>99</v>
      </c>
      <c r="S55" s="7" t="s">
        <v>97</v>
      </c>
      <c r="T55" s="7" t="s">
        <v>259</v>
      </c>
      <c r="U55" s="7" t="s">
        <v>142</v>
      </c>
      <c r="V55" s="7" t="s">
        <v>142</v>
      </c>
      <c r="W55" s="79" t="s">
        <v>265</v>
      </c>
      <c r="X55" s="79" t="s">
        <v>180</v>
      </c>
      <c r="Y55" s="79" t="s">
        <v>106</v>
      </c>
      <c r="Z55" s="7" t="s">
        <v>100</v>
      </c>
      <c r="AA55" s="7" t="s">
        <v>101</v>
      </c>
      <c r="AB55" s="82" t="s">
        <v>98</v>
      </c>
    </row>
    <row r="56" spans="1:28" ht="12.75" x14ac:dyDescent="0.2">
      <c r="A56" s="81" t="s">
        <v>55</v>
      </c>
      <c r="B56" s="7" t="s">
        <v>99</v>
      </c>
      <c r="C56" s="7" t="s">
        <v>96</v>
      </c>
      <c r="D56" s="7" t="s">
        <v>110</v>
      </c>
      <c r="E56" s="7" t="s">
        <v>266</v>
      </c>
      <c r="F56" s="7" t="s">
        <v>97</v>
      </c>
      <c r="G56" s="7" t="s">
        <v>124</v>
      </c>
      <c r="H56" s="7" t="s">
        <v>132</v>
      </c>
      <c r="I56" s="7" t="s">
        <v>259</v>
      </c>
      <c r="J56" s="7" t="s">
        <v>132</v>
      </c>
      <c r="K56" s="79" t="s">
        <v>267</v>
      </c>
      <c r="L56" s="79" t="s">
        <v>268</v>
      </c>
      <c r="M56" s="80" t="s">
        <v>269</v>
      </c>
      <c r="P56" s="81" t="s">
        <v>54</v>
      </c>
      <c r="Q56" s="7" t="s">
        <v>97</v>
      </c>
      <c r="R56" s="7" t="s">
        <v>97</v>
      </c>
      <c r="S56" s="7" t="s">
        <v>98</v>
      </c>
      <c r="T56" s="7" t="s">
        <v>109</v>
      </c>
      <c r="U56" s="7" t="s">
        <v>123</v>
      </c>
      <c r="V56" s="7" t="s">
        <v>123</v>
      </c>
      <c r="W56" s="79" t="s">
        <v>181</v>
      </c>
      <c r="X56" s="79" t="s">
        <v>80</v>
      </c>
      <c r="Y56" s="79" t="s">
        <v>243</v>
      </c>
      <c r="Z56" s="7" t="s">
        <v>140</v>
      </c>
      <c r="AA56" s="7" t="s">
        <v>105</v>
      </c>
      <c r="AB56" s="82" t="s">
        <v>96</v>
      </c>
    </row>
    <row r="57" spans="1:28" ht="12.75" x14ac:dyDescent="0.2">
      <c r="A57" s="81" t="s">
        <v>54</v>
      </c>
      <c r="B57" s="7" t="s">
        <v>116</v>
      </c>
      <c r="C57" s="7" t="s">
        <v>124</v>
      </c>
      <c r="D57" s="7" t="s">
        <v>116</v>
      </c>
      <c r="E57" s="7" t="s">
        <v>266</v>
      </c>
      <c r="F57" s="7" t="s">
        <v>116</v>
      </c>
      <c r="G57" s="7" t="s">
        <v>116</v>
      </c>
      <c r="H57" s="79" t="s">
        <v>270</v>
      </c>
      <c r="I57" s="79" t="s">
        <v>271</v>
      </c>
      <c r="J57" s="79" t="s">
        <v>272</v>
      </c>
      <c r="K57" s="7" t="s">
        <v>116</v>
      </c>
      <c r="L57" s="7" t="s">
        <v>100</v>
      </c>
      <c r="M57" s="82" t="s">
        <v>96</v>
      </c>
      <c r="P57" s="81" t="s">
        <v>53</v>
      </c>
      <c r="Q57" s="7" t="s">
        <v>273</v>
      </c>
      <c r="R57" s="7" t="s">
        <v>274</v>
      </c>
      <c r="S57" s="7" t="s">
        <v>275</v>
      </c>
      <c r="T57" s="79" t="s">
        <v>276</v>
      </c>
      <c r="U57" s="79" t="s">
        <v>277</v>
      </c>
      <c r="V57" s="79" t="s">
        <v>278</v>
      </c>
      <c r="W57" s="7" t="s">
        <v>279</v>
      </c>
      <c r="X57" s="7" t="s">
        <v>280</v>
      </c>
      <c r="Y57" s="7" t="s">
        <v>281</v>
      </c>
      <c r="Z57" s="7" t="s">
        <v>282</v>
      </c>
      <c r="AA57" s="7" t="s">
        <v>283</v>
      </c>
      <c r="AB57" s="82" t="s">
        <v>284</v>
      </c>
    </row>
    <row r="58" spans="1:28" ht="12.75" x14ac:dyDescent="0.2">
      <c r="A58" s="81" t="s">
        <v>53</v>
      </c>
      <c r="B58" s="7" t="s">
        <v>285</v>
      </c>
      <c r="C58" s="7" t="s">
        <v>286</v>
      </c>
      <c r="D58" s="7" t="s">
        <v>287</v>
      </c>
      <c r="E58" s="79" t="s">
        <v>288</v>
      </c>
      <c r="F58" s="79" t="s">
        <v>289</v>
      </c>
      <c r="G58" s="79" t="s">
        <v>290</v>
      </c>
      <c r="H58" s="7" t="s">
        <v>291</v>
      </c>
      <c r="I58" s="7" t="s">
        <v>292</v>
      </c>
      <c r="J58" s="7" t="s">
        <v>293</v>
      </c>
      <c r="K58" s="7" t="s">
        <v>294</v>
      </c>
      <c r="L58" s="7" t="s">
        <v>295</v>
      </c>
      <c r="M58" s="82" t="s">
        <v>296</v>
      </c>
      <c r="P58" s="81" t="s">
        <v>53</v>
      </c>
      <c r="Q58" s="7" t="s">
        <v>297</v>
      </c>
      <c r="R58" s="7" t="s">
        <v>298</v>
      </c>
      <c r="S58" s="7" t="s">
        <v>299</v>
      </c>
      <c r="T58" s="79" t="s">
        <v>300</v>
      </c>
      <c r="U58" s="79" t="s">
        <v>301</v>
      </c>
      <c r="V58" s="79" t="s">
        <v>302</v>
      </c>
      <c r="W58" s="7" t="s">
        <v>303</v>
      </c>
      <c r="X58" s="7" t="s">
        <v>304</v>
      </c>
      <c r="Y58" s="7" t="s">
        <v>305</v>
      </c>
      <c r="Z58" s="7" t="s">
        <v>306</v>
      </c>
      <c r="AA58" s="7" t="s">
        <v>307</v>
      </c>
      <c r="AB58" s="82" t="s">
        <v>308</v>
      </c>
    </row>
    <row r="59" spans="1:28" ht="12.75" x14ac:dyDescent="0.2">
      <c r="A59" s="81" t="s">
        <v>53</v>
      </c>
      <c r="B59" s="7" t="s">
        <v>95</v>
      </c>
      <c r="C59" s="7" t="s">
        <v>259</v>
      </c>
      <c r="D59" s="7" t="s">
        <v>113</v>
      </c>
      <c r="E59" s="79" t="s">
        <v>309</v>
      </c>
      <c r="F59" s="79" t="s">
        <v>310</v>
      </c>
      <c r="G59" s="79" t="s">
        <v>311</v>
      </c>
      <c r="H59" s="7" t="s">
        <v>312</v>
      </c>
      <c r="I59" s="7" t="s">
        <v>313</v>
      </c>
      <c r="J59" s="7" t="s">
        <v>314</v>
      </c>
      <c r="K59" s="7" t="s">
        <v>172</v>
      </c>
      <c r="L59" s="7" t="s">
        <v>315</v>
      </c>
      <c r="M59" s="82" t="s">
        <v>316</v>
      </c>
      <c r="P59" s="81" t="s">
        <v>54</v>
      </c>
      <c r="Q59" s="7" t="s">
        <v>100</v>
      </c>
      <c r="R59" s="7" t="s">
        <v>105</v>
      </c>
      <c r="S59" s="7" t="s">
        <v>105</v>
      </c>
      <c r="T59" s="7" t="s">
        <v>140</v>
      </c>
      <c r="U59" s="7" t="s">
        <v>105</v>
      </c>
      <c r="V59" s="7" t="s">
        <v>100</v>
      </c>
      <c r="W59" s="79" t="s">
        <v>178</v>
      </c>
      <c r="X59" s="79" t="s">
        <v>145</v>
      </c>
      <c r="Y59" s="79" t="s">
        <v>237</v>
      </c>
      <c r="Z59" s="7">
        <v>0</v>
      </c>
      <c r="AA59" s="7" t="s">
        <v>140</v>
      </c>
      <c r="AB59" s="82" t="s">
        <v>104</v>
      </c>
    </row>
    <row r="60" spans="1:28" ht="12.75" x14ac:dyDescent="0.2">
      <c r="A60" s="81" t="s">
        <v>53</v>
      </c>
      <c r="B60" s="7" t="s">
        <v>317</v>
      </c>
      <c r="C60" s="7" t="s">
        <v>318</v>
      </c>
      <c r="D60" s="7" t="s">
        <v>259</v>
      </c>
      <c r="E60" s="79" t="s">
        <v>319</v>
      </c>
      <c r="F60" s="79" t="s">
        <v>320</v>
      </c>
      <c r="G60" s="79" t="s">
        <v>321</v>
      </c>
      <c r="H60" s="7" t="s">
        <v>322</v>
      </c>
      <c r="I60" s="7" t="s">
        <v>144</v>
      </c>
      <c r="J60" s="7" t="s">
        <v>323</v>
      </c>
      <c r="K60" s="7" t="s">
        <v>109</v>
      </c>
      <c r="L60" s="7" t="s">
        <v>100</v>
      </c>
      <c r="M60" s="82" t="s">
        <v>123</v>
      </c>
      <c r="P60" s="81" t="s">
        <v>53</v>
      </c>
      <c r="Q60" s="7" t="s">
        <v>324</v>
      </c>
      <c r="R60" s="7" t="s">
        <v>325</v>
      </c>
      <c r="S60" s="7" t="s">
        <v>314</v>
      </c>
      <c r="T60" s="79" t="s">
        <v>326</v>
      </c>
      <c r="U60" s="79" t="s">
        <v>327</v>
      </c>
      <c r="V60" s="79" t="s">
        <v>327</v>
      </c>
      <c r="W60" s="7" t="s">
        <v>328</v>
      </c>
      <c r="X60" s="7" t="s">
        <v>143</v>
      </c>
      <c r="Y60" s="7" t="s">
        <v>329</v>
      </c>
      <c r="Z60" s="7" t="s">
        <v>132</v>
      </c>
      <c r="AA60" s="7" t="s">
        <v>105</v>
      </c>
      <c r="AB60" s="82" t="s">
        <v>99</v>
      </c>
    </row>
    <row r="61" spans="1:28" ht="12.75" x14ac:dyDescent="0.2">
      <c r="A61" s="81" t="s">
        <v>54</v>
      </c>
      <c r="B61" s="7" t="s">
        <v>98</v>
      </c>
      <c r="C61" s="7" t="s">
        <v>105</v>
      </c>
      <c r="D61" s="7" t="s">
        <v>105</v>
      </c>
      <c r="E61" s="7" t="s">
        <v>140</v>
      </c>
      <c r="F61" s="7" t="s">
        <v>140</v>
      </c>
      <c r="G61" s="7" t="s">
        <v>104</v>
      </c>
      <c r="H61" s="79" t="s">
        <v>330</v>
      </c>
      <c r="I61" s="79" t="s">
        <v>331</v>
      </c>
      <c r="J61" s="79" t="s">
        <v>332</v>
      </c>
      <c r="K61" s="7" t="s">
        <v>96</v>
      </c>
      <c r="L61" s="7" t="s">
        <v>140</v>
      </c>
      <c r="M61" s="82" t="s">
        <v>105</v>
      </c>
      <c r="P61" s="81" t="s">
        <v>54</v>
      </c>
      <c r="Q61" s="7" t="s">
        <v>101</v>
      </c>
      <c r="R61" s="7" t="s">
        <v>99</v>
      </c>
      <c r="S61" s="7" t="s">
        <v>110</v>
      </c>
      <c r="T61" s="7" t="s">
        <v>104</v>
      </c>
      <c r="U61" s="7" t="s">
        <v>105</v>
      </c>
      <c r="V61" s="7" t="s">
        <v>104</v>
      </c>
      <c r="W61" s="79" t="s">
        <v>333</v>
      </c>
      <c r="X61" s="79" t="s">
        <v>333</v>
      </c>
      <c r="Y61" s="79" t="s">
        <v>334</v>
      </c>
      <c r="Z61" s="7">
        <v>0</v>
      </c>
      <c r="AA61" s="7" t="s">
        <v>101</v>
      </c>
      <c r="AB61" s="82" t="s">
        <v>140</v>
      </c>
    </row>
    <row r="62" spans="1:28" ht="12.75" x14ac:dyDescent="0.2">
      <c r="A62" s="81" t="s">
        <v>54</v>
      </c>
      <c r="B62" s="7">
        <v>0</v>
      </c>
      <c r="C62" s="7" t="s">
        <v>104</v>
      </c>
      <c r="D62" s="7" t="s">
        <v>96</v>
      </c>
      <c r="E62" s="7" t="s">
        <v>99</v>
      </c>
      <c r="F62" s="7" t="s">
        <v>100</v>
      </c>
      <c r="G62" s="7" t="s">
        <v>96</v>
      </c>
      <c r="H62" s="79" t="s">
        <v>335</v>
      </c>
      <c r="I62" s="79" t="s">
        <v>336</v>
      </c>
      <c r="J62" s="79" t="s">
        <v>337</v>
      </c>
      <c r="K62" s="7" t="s">
        <v>140</v>
      </c>
      <c r="L62" s="7" t="s">
        <v>101</v>
      </c>
      <c r="M62" s="82" t="s">
        <v>101</v>
      </c>
      <c r="P62" s="81" t="s">
        <v>52</v>
      </c>
      <c r="Q62" s="79" t="s">
        <v>258</v>
      </c>
      <c r="R62" s="79" t="s">
        <v>333</v>
      </c>
      <c r="S62" s="79" t="s">
        <v>338</v>
      </c>
      <c r="T62" s="7" t="s">
        <v>96</v>
      </c>
      <c r="U62" s="7" t="s">
        <v>101</v>
      </c>
      <c r="V62" s="7" t="s">
        <v>140</v>
      </c>
      <c r="W62" s="7" t="s">
        <v>105</v>
      </c>
      <c r="X62" s="7" t="s">
        <v>98</v>
      </c>
      <c r="Y62" s="7" t="s">
        <v>100</v>
      </c>
      <c r="Z62" s="7" t="s">
        <v>101</v>
      </c>
      <c r="AA62" s="7" t="s">
        <v>105</v>
      </c>
      <c r="AB62" s="82" t="s">
        <v>104</v>
      </c>
    </row>
    <row r="63" spans="1:28" ht="12.75" x14ac:dyDescent="0.2">
      <c r="A63" s="81" t="s">
        <v>52</v>
      </c>
      <c r="B63" s="79" t="s">
        <v>247</v>
      </c>
      <c r="C63" s="79" t="s">
        <v>339</v>
      </c>
      <c r="D63" s="79" t="s">
        <v>331</v>
      </c>
      <c r="E63" s="7" t="s">
        <v>105</v>
      </c>
      <c r="F63" s="7" t="s">
        <v>140</v>
      </c>
      <c r="G63" s="7">
        <v>0</v>
      </c>
      <c r="H63" s="7" t="s">
        <v>96</v>
      </c>
      <c r="I63" s="7" t="s">
        <v>104</v>
      </c>
      <c r="J63" s="7" t="s">
        <v>104</v>
      </c>
      <c r="K63" s="7" t="s">
        <v>98</v>
      </c>
      <c r="L63" s="7" t="s">
        <v>104</v>
      </c>
      <c r="M63" s="82" t="s">
        <v>105</v>
      </c>
      <c r="P63" s="81" t="s">
        <v>55</v>
      </c>
      <c r="Q63" s="7" t="s">
        <v>140</v>
      </c>
      <c r="R63" s="7" t="s">
        <v>105</v>
      </c>
      <c r="S63" s="7" t="s">
        <v>105</v>
      </c>
      <c r="T63" s="7" t="s">
        <v>100</v>
      </c>
      <c r="U63" s="7" t="s">
        <v>140</v>
      </c>
      <c r="V63" s="7" t="s">
        <v>140</v>
      </c>
      <c r="W63" s="7" t="s">
        <v>140</v>
      </c>
      <c r="X63" s="7" t="s">
        <v>101</v>
      </c>
      <c r="Y63" s="7" t="s">
        <v>104</v>
      </c>
      <c r="Z63" s="79" t="s">
        <v>340</v>
      </c>
      <c r="AA63" s="79" t="s">
        <v>341</v>
      </c>
      <c r="AB63" s="80" t="s">
        <v>342</v>
      </c>
    </row>
    <row r="64" spans="1:28" ht="12.75" x14ac:dyDescent="0.2">
      <c r="A64" s="81" t="s">
        <v>54</v>
      </c>
      <c r="B64" s="7" t="s">
        <v>100</v>
      </c>
      <c r="C64" s="7" t="s">
        <v>140</v>
      </c>
      <c r="D64" s="7" t="s">
        <v>140</v>
      </c>
      <c r="E64" s="7" t="s">
        <v>110</v>
      </c>
      <c r="F64" s="7" t="s">
        <v>99</v>
      </c>
      <c r="G64" s="7" t="s">
        <v>105</v>
      </c>
      <c r="H64" s="79" t="s">
        <v>343</v>
      </c>
      <c r="I64" s="79" t="s">
        <v>344</v>
      </c>
      <c r="J64" s="79" t="s">
        <v>345</v>
      </c>
      <c r="K64" s="7" t="s">
        <v>140</v>
      </c>
      <c r="L64" s="7">
        <v>0</v>
      </c>
      <c r="M64" s="82">
        <v>0</v>
      </c>
      <c r="P64" s="81" t="s">
        <v>54</v>
      </c>
      <c r="Q64" s="7" t="s">
        <v>100</v>
      </c>
      <c r="R64" s="7">
        <v>0</v>
      </c>
      <c r="S64" s="7" t="s">
        <v>101</v>
      </c>
      <c r="T64" s="7" t="s">
        <v>110</v>
      </c>
      <c r="U64" s="7" t="s">
        <v>98</v>
      </c>
      <c r="V64" s="7" t="s">
        <v>105</v>
      </c>
      <c r="W64" s="79" t="s">
        <v>346</v>
      </c>
      <c r="X64" s="79" t="s">
        <v>341</v>
      </c>
      <c r="Y64" s="79" t="s">
        <v>340</v>
      </c>
      <c r="Z64" s="7" t="s">
        <v>101</v>
      </c>
      <c r="AA64" s="7" t="s">
        <v>101</v>
      </c>
      <c r="AB64" s="82" t="s">
        <v>104</v>
      </c>
    </row>
    <row r="65" spans="1:28" ht="12.75" x14ac:dyDescent="0.2">
      <c r="A65" s="81" t="s">
        <v>54</v>
      </c>
      <c r="B65" s="7">
        <v>0</v>
      </c>
      <c r="C65" s="7" t="s">
        <v>140</v>
      </c>
      <c r="D65" s="7">
        <v>0</v>
      </c>
      <c r="E65" s="7" t="s">
        <v>100</v>
      </c>
      <c r="F65" s="7" t="s">
        <v>140</v>
      </c>
      <c r="G65" s="7">
        <v>0</v>
      </c>
      <c r="H65" s="79" t="s">
        <v>347</v>
      </c>
      <c r="I65" s="79" t="s">
        <v>348</v>
      </c>
      <c r="J65" s="79" t="s">
        <v>349</v>
      </c>
      <c r="K65" s="7" t="s">
        <v>101</v>
      </c>
      <c r="L65" s="7" t="s">
        <v>104</v>
      </c>
      <c r="M65" s="82" t="s">
        <v>104</v>
      </c>
      <c r="P65" s="81" t="s">
        <v>53</v>
      </c>
      <c r="Q65" s="7" t="s">
        <v>109</v>
      </c>
      <c r="R65" s="7" t="s">
        <v>127</v>
      </c>
      <c r="S65" s="7" t="s">
        <v>127</v>
      </c>
      <c r="T65" s="79" t="s">
        <v>350</v>
      </c>
      <c r="U65" s="79" t="s">
        <v>268</v>
      </c>
      <c r="V65" s="79" t="s">
        <v>349</v>
      </c>
      <c r="W65" s="7" t="s">
        <v>132</v>
      </c>
      <c r="X65" s="7" t="s">
        <v>351</v>
      </c>
      <c r="Y65" s="7" t="s">
        <v>352</v>
      </c>
      <c r="Z65" s="7" t="s">
        <v>123</v>
      </c>
      <c r="AA65" s="7" t="s">
        <v>140</v>
      </c>
      <c r="AB65" s="82" t="s">
        <v>98</v>
      </c>
    </row>
    <row r="66" spans="1:28" ht="12.75" x14ac:dyDescent="0.2">
      <c r="A66" s="81" t="s">
        <v>52</v>
      </c>
      <c r="B66" s="79" t="s">
        <v>353</v>
      </c>
      <c r="C66" s="79" t="s">
        <v>354</v>
      </c>
      <c r="D66" s="79" t="s">
        <v>355</v>
      </c>
      <c r="E66" s="7" t="s">
        <v>104</v>
      </c>
      <c r="F66" s="7" t="s">
        <v>105</v>
      </c>
      <c r="G66" s="7">
        <v>0</v>
      </c>
      <c r="H66" s="7" t="s">
        <v>140</v>
      </c>
      <c r="I66" s="7" t="s">
        <v>140</v>
      </c>
      <c r="J66" s="7" t="s">
        <v>104</v>
      </c>
      <c r="K66" s="7" t="s">
        <v>105</v>
      </c>
      <c r="L66" s="7" t="s">
        <v>104</v>
      </c>
      <c r="M66" s="82" t="s">
        <v>140</v>
      </c>
      <c r="P66" s="81" t="s">
        <v>54</v>
      </c>
      <c r="Q66" s="7" t="s">
        <v>99</v>
      </c>
      <c r="R66" s="7" t="s">
        <v>104</v>
      </c>
      <c r="S66" s="7">
        <v>0</v>
      </c>
      <c r="T66" s="7" t="s">
        <v>140</v>
      </c>
      <c r="U66" s="7" t="s">
        <v>101</v>
      </c>
      <c r="V66" s="7" t="s">
        <v>101</v>
      </c>
      <c r="W66" s="79" t="s">
        <v>356</v>
      </c>
      <c r="X66" s="79" t="s">
        <v>263</v>
      </c>
      <c r="Y66" s="79" t="s">
        <v>357</v>
      </c>
      <c r="Z66" s="7">
        <v>0</v>
      </c>
      <c r="AA66" s="7">
        <v>0</v>
      </c>
      <c r="AB66" s="82">
        <v>0</v>
      </c>
    </row>
    <row r="67" spans="1:28" ht="12.75" x14ac:dyDescent="0.2">
      <c r="A67" s="81" t="s">
        <v>53</v>
      </c>
      <c r="B67" s="7" t="s">
        <v>123</v>
      </c>
      <c r="C67" s="7" t="s">
        <v>116</v>
      </c>
      <c r="D67" s="7" t="s">
        <v>115</v>
      </c>
      <c r="E67" s="79" t="s">
        <v>358</v>
      </c>
      <c r="F67" s="79" t="s">
        <v>359</v>
      </c>
      <c r="G67" s="79" t="s">
        <v>331</v>
      </c>
      <c r="H67" s="7" t="s">
        <v>318</v>
      </c>
      <c r="I67" s="7" t="s">
        <v>259</v>
      </c>
      <c r="J67" s="7" t="s">
        <v>318</v>
      </c>
      <c r="K67" s="7" t="s">
        <v>266</v>
      </c>
      <c r="L67" s="7" t="s">
        <v>210</v>
      </c>
      <c r="M67" s="82" t="s">
        <v>142</v>
      </c>
      <c r="P67" s="81" t="s">
        <v>52</v>
      </c>
      <c r="Q67" s="79" t="s">
        <v>360</v>
      </c>
      <c r="R67" s="79" t="s">
        <v>236</v>
      </c>
      <c r="S67" s="79" t="s">
        <v>361</v>
      </c>
      <c r="T67" s="7" t="s">
        <v>104</v>
      </c>
      <c r="U67" s="7">
        <v>0</v>
      </c>
      <c r="V67" s="7">
        <v>0</v>
      </c>
      <c r="W67" s="7" t="s">
        <v>104</v>
      </c>
      <c r="X67" s="7" t="s">
        <v>140</v>
      </c>
      <c r="Y67" s="7" t="s">
        <v>104</v>
      </c>
      <c r="Z67" s="7" t="s">
        <v>101</v>
      </c>
      <c r="AA67" s="7" t="s">
        <v>140</v>
      </c>
      <c r="AB67" s="82" t="s">
        <v>100</v>
      </c>
    </row>
    <row r="68" spans="1:28" ht="12.75" x14ac:dyDescent="0.2">
      <c r="A68" s="81" t="s">
        <v>54</v>
      </c>
      <c r="B68" s="7">
        <v>0</v>
      </c>
      <c r="C68" s="7">
        <v>0</v>
      </c>
      <c r="D68" s="7">
        <v>0</v>
      </c>
      <c r="E68" s="7">
        <v>0</v>
      </c>
      <c r="F68" s="7" t="s">
        <v>100</v>
      </c>
      <c r="G68" s="7">
        <v>0</v>
      </c>
      <c r="H68" s="79" t="s">
        <v>362</v>
      </c>
      <c r="I68" s="79" t="s">
        <v>363</v>
      </c>
      <c r="J68" s="79" t="s">
        <v>364</v>
      </c>
      <c r="K68" s="7">
        <v>0</v>
      </c>
      <c r="L68" s="7" t="s">
        <v>101</v>
      </c>
      <c r="M68" s="82" t="s">
        <v>140</v>
      </c>
      <c r="P68" s="81" t="s">
        <v>53</v>
      </c>
      <c r="Q68" s="7" t="s">
        <v>100</v>
      </c>
      <c r="R68" s="7" t="s">
        <v>104</v>
      </c>
      <c r="S68" s="7" t="s">
        <v>104</v>
      </c>
      <c r="T68" s="79" t="s">
        <v>181</v>
      </c>
      <c r="U68" s="79" t="s">
        <v>174</v>
      </c>
      <c r="V68" s="79" t="s">
        <v>365</v>
      </c>
      <c r="W68" s="7" t="s">
        <v>113</v>
      </c>
      <c r="X68" s="7" t="s">
        <v>142</v>
      </c>
      <c r="Y68" s="7" t="s">
        <v>99</v>
      </c>
      <c r="Z68" s="7" t="s">
        <v>100</v>
      </c>
      <c r="AA68" s="7" t="s">
        <v>101</v>
      </c>
      <c r="AB68" s="82" t="s">
        <v>101</v>
      </c>
    </row>
    <row r="69" spans="1:28" ht="12.75" x14ac:dyDescent="0.2">
      <c r="A69" s="81" t="s">
        <v>52</v>
      </c>
      <c r="B69" s="79" t="s">
        <v>341</v>
      </c>
      <c r="C69" s="79" t="s">
        <v>366</v>
      </c>
      <c r="D69" s="79" t="s">
        <v>173</v>
      </c>
      <c r="E69" s="7" t="s">
        <v>101</v>
      </c>
      <c r="F69" s="7" t="s">
        <v>101</v>
      </c>
      <c r="G69" s="7" t="s">
        <v>101</v>
      </c>
      <c r="H69" s="7" t="s">
        <v>105</v>
      </c>
      <c r="I69" s="7" t="s">
        <v>140</v>
      </c>
      <c r="J69" s="7" t="s">
        <v>104</v>
      </c>
      <c r="K69" s="7" t="s">
        <v>101</v>
      </c>
      <c r="L69" s="7" t="s">
        <v>105</v>
      </c>
      <c r="M69" s="82" t="s">
        <v>140</v>
      </c>
      <c r="P69" s="81" t="s">
        <v>55</v>
      </c>
      <c r="Q69" s="7" t="s">
        <v>105</v>
      </c>
      <c r="R69" s="7" t="s">
        <v>104</v>
      </c>
      <c r="S69" s="7" t="s">
        <v>104</v>
      </c>
      <c r="T69" s="7" t="s">
        <v>104</v>
      </c>
      <c r="U69" s="7" t="s">
        <v>101</v>
      </c>
      <c r="V69" s="7" t="s">
        <v>140</v>
      </c>
      <c r="W69" s="7">
        <v>0</v>
      </c>
      <c r="X69" s="7" t="s">
        <v>104</v>
      </c>
      <c r="Y69" s="7" t="s">
        <v>104</v>
      </c>
      <c r="Z69" s="79" t="s">
        <v>367</v>
      </c>
      <c r="AA69" s="79" t="s">
        <v>108</v>
      </c>
      <c r="AB69" s="80" t="s">
        <v>65</v>
      </c>
    </row>
    <row r="70" spans="1:28" ht="12.75" x14ac:dyDescent="0.2">
      <c r="A70" s="81" t="s">
        <v>52</v>
      </c>
      <c r="B70" s="79" t="s">
        <v>265</v>
      </c>
      <c r="C70" s="79" t="s">
        <v>368</v>
      </c>
      <c r="D70" s="79" t="s">
        <v>369</v>
      </c>
      <c r="E70" s="7" t="s">
        <v>104</v>
      </c>
      <c r="F70" s="7" t="s">
        <v>140</v>
      </c>
      <c r="G70" s="7" t="s">
        <v>101</v>
      </c>
      <c r="H70" s="7" t="s">
        <v>105</v>
      </c>
      <c r="I70" s="7" t="s">
        <v>104</v>
      </c>
      <c r="J70" s="7" t="s">
        <v>140</v>
      </c>
      <c r="K70" s="7">
        <v>0</v>
      </c>
      <c r="L70" s="7" t="s">
        <v>104</v>
      </c>
      <c r="M70" s="82">
        <v>0</v>
      </c>
      <c r="P70" s="81" t="s">
        <v>53</v>
      </c>
      <c r="Q70" s="7" t="s">
        <v>370</v>
      </c>
      <c r="R70" s="7" t="s">
        <v>115</v>
      </c>
      <c r="S70" s="7" t="s">
        <v>317</v>
      </c>
      <c r="T70" s="79" t="s">
        <v>371</v>
      </c>
      <c r="U70" s="79" t="s">
        <v>372</v>
      </c>
      <c r="V70" s="79" t="s">
        <v>373</v>
      </c>
      <c r="W70" s="7" t="s">
        <v>374</v>
      </c>
      <c r="X70" s="7" t="s">
        <v>375</v>
      </c>
      <c r="Y70" s="7" t="s">
        <v>375</v>
      </c>
      <c r="Z70" s="7" t="s">
        <v>114</v>
      </c>
      <c r="AA70" s="7" t="s">
        <v>115</v>
      </c>
      <c r="AB70" s="82" t="s">
        <v>127</v>
      </c>
    </row>
    <row r="71" spans="1:28" ht="12.75" x14ac:dyDescent="0.2">
      <c r="A71" s="81" t="s">
        <v>54</v>
      </c>
      <c r="B71" s="7" t="s">
        <v>314</v>
      </c>
      <c r="C71" s="7" t="s">
        <v>132</v>
      </c>
      <c r="D71" s="7" t="s">
        <v>123</v>
      </c>
      <c r="E71" s="7" t="s">
        <v>376</v>
      </c>
      <c r="F71" s="7" t="s">
        <v>352</v>
      </c>
      <c r="G71" s="7" t="s">
        <v>128</v>
      </c>
      <c r="H71" s="79" t="s">
        <v>263</v>
      </c>
      <c r="I71" s="79" t="s">
        <v>365</v>
      </c>
      <c r="J71" s="79" t="s">
        <v>64</v>
      </c>
      <c r="K71" s="7" t="s">
        <v>140</v>
      </c>
      <c r="L71" s="7" t="s">
        <v>99</v>
      </c>
      <c r="M71" s="82" t="s">
        <v>104</v>
      </c>
      <c r="P71" s="81" t="s">
        <v>54</v>
      </c>
      <c r="Q71" s="7" t="s">
        <v>99</v>
      </c>
      <c r="R71" s="7" t="s">
        <v>99</v>
      </c>
      <c r="S71" s="7" t="s">
        <v>116</v>
      </c>
      <c r="T71" s="7" t="s">
        <v>114</v>
      </c>
      <c r="U71" s="7" t="s">
        <v>259</v>
      </c>
      <c r="V71" s="7" t="s">
        <v>314</v>
      </c>
      <c r="W71" s="79" t="s">
        <v>130</v>
      </c>
      <c r="X71" s="79" t="s">
        <v>131</v>
      </c>
      <c r="Y71" s="79" t="s">
        <v>377</v>
      </c>
      <c r="Z71" s="7" t="s">
        <v>314</v>
      </c>
      <c r="AA71" s="7" t="s">
        <v>124</v>
      </c>
      <c r="AB71" s="82" t="s">
        <v>210</v>
      </c>
    </row>
    <row r="72" spans="1:28" ht="12.75" x14ac:dyDescent="0.2">
      <c r="A72" s="81" t="s">
        <v>52</v>
      </c>
      <c r="B72" s="79" t="s">
        <v>378</v>
      </c>
      <c r="C72" s="79" t="s">
        <v>106</v>
      </c>
      <c r="D72" s="79" t="s">
        <v>369</v>
      </c>
      <c r="E72" s="7" t="s">
        <v>127</v>
      </c>
      <c r="F72" s="7" t="s">
        <v>266</v>
      </c>
      <c r="G72" s="7" t="s">
        <v>116</v>
      </c>
      <c r="H72" s="7" t="s">
        <v>379</v>
      </c>
      <c r="I72" s="7" t="s">
        <v>380</v>
      </c>
      <c r="J72" s="7" t="s">
        <v>381</v>
      </c>
      <c r="K72" s="7" t="s">
        <v>140</v>
      </c>
      <c r="L72" s="7" t="s">
        <v>100</v>
      </c>
      <c r="M72" s="82" t="s">
        <v>101</v>
      </c>
      <c r="P72" s="81" t="s">
        <v>53</v>
      </c>
      <c r="Q72" s="7" t="s">
        <v>127</v>
      </c>
      <c r="R72" s="7" t="s">
        <v>132</v>
      </c>
      <c r="S72" s="7" t="s">
        <v>124</v>
      </c>
      <c r="T72" s="79" t="s">
        <v>382</v>
      </c>
      <c r="U72" s="79" t="s">
        <v>186</v>
      </c>
      <c r="V72" s="79" t="s">
        <v>383</v>
      </c>
      <c r="W72" s="7" t="s">
        <v>384</v>
      </c>
      <c r="X72" s="7" t="s">
        <v>381</v>
      </c>
      <c r="Y72" s="7" t="s">
        <v>370</v>
      </c>
      <c r="Z72" s="7" t="s">
        <v>109</v>
      </c>
      <c r="AA72" s="7" t="s">
        <v>100</v>
      </c>
      <c r="AB72" s="82" t="s">
        <v>96</v>
      </c>
    </row>
    <row r="73" spans="1:28" ht="12.75" x14ac:dyDescent="0.2">
      <c r="A73" s="81" t="s">
        <v>54</v>
      </c>
      <c r="B73" s="7" t="s">
        <v>143</v>
      </c>
      <c r="C73" s="7" t="s">
        <v>317</v>
      </c>
      <c r="D73" s="7" t="s">
        <v>114</v>
      </c>
      <c r="E73" s="7" t="s">
        <v>116</v>
      </c>
      <c r="F73" s="7" t="s">
        <v>142</v>
      </c>
      <c r="G73" s="7" t="s">
        <v>105</v>
      </c>
      <c r="H73" s="79" t="s">
        <v>382</v>
      </c>
      <c r="I73" s="79" t="s">
        <v>194</v>
      </c>
      <c r="J73" s="79" t="s">
        <v>385</v>
      </c>
      <c r="K73" s="7" t="s">
        <v>142</v>
      </c>
      <c r="L73" s="7" t="s">
        <v>98</v>
      </c>
      <c r="M73" s="82" t="s">
        <v>105</v>
      </c>
      <c r="P73" s="81" t="s">
        <v>55</v>
      </c>
      <c r="Q73" s="7" t="s">
        <v>115</v>
      </c>
      <c r="R73" s="7" t="s">
        <v>115</v>
      </c>
      <c r="S73" s="7" t="s">
        <v>113</v>
      </c>
      <c r="T73" s="7" t="s">
        <v>386</v>
      </c>
      <c r="U73" s="7" t="s">
        <v>259</v>
      </c>
      <c r="V73" s="7" t="s">
        <v>387</v>
      </c>
      <c r="W73" s="7" t="s">
        <v>318</v>
      </c>
      <c r="X73" s="7" t="s">
        <v>314</v>
      </c>
      <c r="Y73" s="7" t="s">
        <v>114</v>
      </c>
      <c r="Z73" s="79" t="s">
        <v>360</v>
      </c>
      <c r="AA73" s="79" t="s">
        <v>198</v>
      </c>
      <c r="AB73" s="80" t="s">
        <v>131</v>
      </c>
    </row>
    <row r="74" spans="1:28" ht="12.75" x14ac:dyDescent="0.2">
      <c r="A74" s="81" t="s">
        <v>53</v>
      </c>
      <c r="B74" s="7" t="s">
        <v>144</v>
      </c>
      <c r="C74" s="7" t="s">
        <v>144</v>
      </c>
      <c r="D74" s="7" t="s">
        <v>148</v>
      </c>
      <c r="E74" s="79" t="s">
        <v>361</v>
      </c>
      <c r="F74" s="79" t="s">
        <v>106</v>
      </c>
      <c r="G74" s="79" t="s">
        <v>189</v>
      </c>
      <c r="H74" s="7" t="s">
        <v>386</v>
      </c>
      <c r="I74" s="7" t="s">
        <v>325</v>
      </c>
      <c r="J74" s="7" t="s">
        <v>313</v>
      </c>
      <c r="K74" s="7">
        <v>0</v>
      </c>
      <c r="L74" s="7" t="s">
        <v>104</v>
      </c>
      <c r="M74" s="82" t="s">
        <v>104</v>
      </c>
      <c r="P74" s="81" t="s">
        <v>55</v>
      </c>
      <c r="Q74" s="7" t="s">
        <v>115</v>
      </c>
      <c r="R74" s="7" t="s">
        <v>210</v>
      </c>
      <c r="S74" s="7" t="s">
        <v>95</v>
      </c>
      <c r="T74" s="7" t="s">
        <v>148</v>
      </c>
      <c r="U74" s="7" t="s">
        <v>113</v>
      </c>
      <c r="V74" s="7" t="s">
        <v>259</v>
      </c>
      <c r="W74" s="7" t="s">
        <v>388</v>
      </c>
      <c r="X74" s="7" t="s">
        <v>113</v>
      </c>
      <c r="Y74" s="7" t="s">
        <v>388</v>
      </c>
      <c r="Z74" s="79" t="s">
        <v>366</v>
      </c>
      <c r="AA74" s="79" t="s">
        <v>106</v>
      </c>
      <c r="AB74" s="80" t="s">
        <v>366</v>
      </c>
    </row>
    <row r="75" spans="1:28" ht="12.75" x14ac:dyDescent="0.2">
      <c r="A75" s="81" t="s">
        <v>55</v>
      </c>
      <c r="B75" s="7" t="s">
        <v>314</v>
      </c>
      <c r="C75" s="7" t="s">
        <v>388</v>
      </c>
      <c r="D75" s="7" t="s">
        <v>148</v>
      </c>
      <c r="E75" s="7" t="s">
        <v>132</v>
      </c>
      <c r="F75" s="7" t="s">
        <v>142</v>
      </c>
      <c r="G75" s="7" t="s">
        <v>109</v>
      </c>
      <c r="H75" s="7" t="s">
        <v>389</v>
      </c>
      <c r="I75" s="7" t="s">
        <v>143</v>
      </c>
      <c r="J75" s="7" t="s">
        <v>314</v>
      </c>
      <c r="K75" s="79" t="s">
        <v>174</v>
      </c>
      <c r="L75" s="79" t="s">
        <v>243</v>
      </c>
      <c r="M75" s="80" t="s">
        <v>126</v>
      </c>
      <c r="P75" s="81" t="s">
        <v>55</v>
      </c>
      <c r="Q75" s="7" t="s">
        <v>318</v>
      </c>
      <c r="R75" s="7" t="s">
        <v>109</v>
      </c>
      <c r="S75" s="7" t="s">
        <v>210</v>
      </c>
      <c r="T75" s="7" t="s">
        <v>113</v>
      </c>
      <c r="U75" s="7" t="s">
        <v>210</v>
      </c>
      <c r="V75" s="7" t="s">
        <v>132</v>
      </c>
      <c r="W75" s="7" t="s">
        <v>116</v>
      </c>
      <c r="X75" s="7" t="s">
        <v>132</v>
      </c>
      <c r="Y75" s="7" t="s">
        <v>113</v>
      </c>
      <c r="Z75" s="79" t="s">
        <v>64</v>
      </c>
      <c r="AA75" s="79" t="s">
        <v>367</v>
      </c>
      <c r="AB75" s="80" t="s">
        <v>261</v>
      </c>
    </row>
    <row r="76" spans="1:28" ht="12.75" x14ac:dyDescent="0.2">
      <c r="A76" s="81" t="s">
        <v>55</v>
      </c>
      <c r="B76" s="7" t="s">
        <v>384</v>
      </c>
      <c r="C76" s="7" t="s">
        <v>390</v>
      </c>
      <c r="D76" s="7" t="s">
        <v>391</v>
      </c>
      <c r="E76" s="7" t="s">
        <v>115</v>
      </c>
      <c r="F76" s="7" t="s">
        <v>123</v>
      </c>
      <c r="G76" s="7" t="s">
        <v>97</v>
      </c>
      <c r="H76" s="7" t="s">
        <v>313</v>
      </c>
      <c r="I76" s="7" t="s">
        <v>392</v>
      </c>
      <c r="J76" s="7" t="s">
        <v>391</v>
      </c>
      <c r="K76" s="79" t="s">
        <v>393</v>
      </c>
      <c r="L76" s="79" t="s">
        <v>108</v>
      </c>
      <c r="M76" s="80" t="s">
        <v>133</v>
      </c>
      <c r="P76" s="81" t="s">
        <v>55</v>
      </c>
      <c r="Q76" s="7" t="s">
        <v>98</v>
      </c>
      <c r="R76" s="7" t="s">
        <v>98</v>
      </c>
      <c r="S76" s="7" t="s">
        <v>100</v>
      </c>
      <c r="T76" s="7" t="s">
        <v>392</v>
      </c>
      <c r="U76" s="7" t="s">
        <v>313</v>
      </c>
      <c r="V76" s="7" t="s">
        <v>394</v>
      </c>
      <c r="W76" s="7" t="s">
        <v>387</v>
      </c>
      <c r="X76" s="7" t="s">
        <v>392</v>
      </c>
      <c r="Y76" s="7" t="s">
        <v>351</v>
      </c>
      <c r="Z76" s="79" t="s">
        <v>82</v>
      </c>
      <c r="AA76" s="79" t="s">
        <v>192</v>
      </c>
      <c r="AB76" s="80" t="s">
        <v>177</v>
      </c>
    </row>
    <row r="77" spans="1:28" ht="12.75" x14ac:dyDescent="0.2">
      <c r="A77" s="78" t="s">
        <v>88</v>
      </c>
      <c r="B77" s="79" t="s">
        <v>395</v>
      </c>
      <c r="C77" s="79" t="s">
        <v>77</v>
      </c>
      <c r="D77" s="79" t="s">
        <v>241</v>
      </c>
      <c r="E77" s="79" t="s">
        <v>108</v>
      </c>
      <c r="F77" s="79" t="s">
        <v>65</v>
      </c>
      <c r="G77" s="79" t="s">
        <v>396</v>
      </c>
      <c r="H77" s="79" t="s">
        <v>397</v>
      </c>
      <c r="I77" s="79" t="s">
        <v>398</v>
      </c>
      <c r="J77" s="79" t="s">
        <v>399</v>
      </c>
      <c r="K77" s="79" t="s">
        <v>58</v>
      </c>
      <c r="L77" s="79" t="s">
        <v>221</v>
      </c>
      <c r="M77" s="80" t="s">
        <v>83</v>
      </c>
      <c r="P77" s="78" t="s">
        <v>67</v>
      </c>
      <c r="Q77" s="79" t="s">
        <v>81</v>
      </c>
      <c r="R77" s="79" t="s">
        <v>202</v>
      </c>
      <c r="S77" s="79" t="s">
        <v>173</v>
      </c>
      <c r="T77" s="79" t="s">
        <v>77</v>
      </c>
      <c r="U77" s="79" t="s">
        <v>395</v>
      </c>
      <c r="V77" s="79" t="s">
        <v>400</v>
      </c>
      <c r="W77" s="79" t="s">
        <v>61</v>
      </c>
      <c r="X77" s="79" t="s">
        <v>401</v>
      </c>
      <c r="Y77" s="79" t="s">
        <v>61</v>
      </c>
      <c r="Z77" s="79" t="s">
        <v>395</v>
      </c>
      <c r="AA77" s="79" t="s">
        <v>59</v>
      </c>
      <c r="AB77" s="80" t="s">
        <v>245</v>
      </c>
    </row>
    <row r="78" spans="1:28" ht="12.75" x14ac:dyDescent="0.2">
      <c r="A78" s="78" t="s">
        <v>223</v>
      </c>
      <c r="B78" s="79" t="s">
        <v>241</v>
      </c>
      <c r="C78" s="79" t="s">
        <v>61</v>
      </c>
      <c r="D78" s="79" t="s">
        <v>76</v>
      </c>
      <c r="E78" s="79" t="s">
        <v>402</v>
      </c>
      <c r="F78" s="79" t="s">
        <v>402</v>
      </c>
      <c r="G78" s="79" t="s">
        <v>60</v>
      </c>
      <c r="H78" s="79" t="s">
        <v>403</v>
      </c>
      <c r="I78" s="79" t="s">
        <v>404</v>
      </c>
      <c r="J78" s="79" t="s">
        <v>78</v>
      </c>
      <c r="K78" s="79" t="s">
        <v>186</v>
      </c>
      <c r="L78" s="79" t="s">
        <v>405</v>
      </c>
      <c r="M78" s="80" t="s">
        <v>68</v>
      </c>
      <c r="P78" s="78" t="s">
        <v>67</v>
      </c>
      <c r="Q78" s="79" t="s">
        <v>186</v>
      </c>
      <c r="R78" s="79" t="s">
        <v>93</v>
      </c>
      <c r="S78" s="79" t="s">
        <v>186</v>
      </c>
      <c r="T78" s="79" t="s">
        <v>403</v>
      </c>
      <c r="U78" s="79" t="s">
        <v>79</v>
      </c>
      <c r="V78" s="79" t="s">
        <v>253</v>
      </c>
      <c r="W78" s="79" t="s">
        <v>62</v>
      </c>
      <c r="X78" s="79" t="s">
        <v>401</v>
      </c>
      <c r="Y78" s="79" t="s">
        <v>78</v>
      </c>
      <c r="Z78" s="79" t="s">
        <v>62</v>
      </c>
      <c r="AA78" s="79" t="s">
        <v>62</v>
      </c>
      <c r="AB78" s="80" t="s">
        <v>76</v>
      </c>
    </row>
    <row r="79" spans="1:28" ht="12.75" x14ac:dyDescent="0.2">
      <c r="A79" s="78" t="s">
        <v>67</v>
      </c>
      <c r="B79" s="79" t="s">
        <v>190</v>
      </c>
      <c r="C79" s="79" t="s">
        <v>238</v>
      </c>
      <c r="D79" s="79" t="s">
        <v>406</v>
      </c>
      <c r="E79" s="79" t="s">
        <v>59</v>
      </c>
      <c r="F79" s="79" t="s">
        <v>226</v>
      </c>
      <c r="G79" s="79" t="s">
        <v>74</v>
      </c>
      <c r="H79" s="79" t="s">
        <v>404</v>
      </c>
      <c r="I79" s="79" t="s">
        <v>402</v>
      </c>
      <c r="J79" s="79" t="s">
        <v>226</v>
      </c>
      <c r="K79" s="79" t="s">
        <v>254</v>
      </c>
      <c r="L79" s="79" t="s">
        <v>407</v>
      </c>
      <c r="M79" s="80" t="s">
        <v>57</v>
      </c>
      <c r="P79" s="78" t="s">
        <v>223</v>
      </c>
      <c r="Q79" s="79" t="s">
        <v>77</v>
      </c>
      <c r="R79" s="79" t="s">
        <v>62</v>
      </c>
      <c r="S79" s="79" t="s">
        <v>241</v>
      </c>
      <c r="T79" s="79" t="s">
        <v>60</v>
      </c>
      <c r="U79" s="79" t="s">
        <v>78</v>
      </c>
      <c r="V79" s="79" t="s">
        <v>62</v>
      </c>
      <c r="W79" s="79" t="s">
        <v>395</v>
      </c>
      <c r="X79" s="79" t="s">
        <v>229</v>
      </c>
      <c r="Y79" s="79" t="s">
        <v>401</v>
      </c>
      <c r="Z79" s="79" t="s">
        <v>261</v>
      </c>
      <c r="AA79" s="79" t="s">
        <v>208</v>
      </c>
      <c r="AB79" s="80" t="s">
        <v>408</v>
      </c>
    </row>
    <row r="80" spans="1:28" ht="12.75" x14ac:dyDescent="0.2">
      <c r="A80" s="78" t="s">
        <v>67</v>
      </c>
      <c r="B80" s="79" t="s">
        <v>208</v>
      </c>
      <c r="C80" s="79" t="s">
        <v>368</v>
      </c>
      <c r="D80" s="79" t="s">
        <v>406</v>
      </c>
      <c r="E80" s="79" t="s">
        <v>229</v>
      </c>
      <c r="F80" s="79" t="s">
        <v>57</v>
      </c>
      <c r="G80" s="79" t="s">
        <v>73</v>
      </c>
      <c r="H80" s="79" t="s">
        <v>404</v>
      </c>
      <c r="I80" s="79" t="s">
        <v>402</v>
      </c>
      <c r="J80" s="79" t="s">
        <v>399</v>
      </c>
      <c r="K80" s="79" t="s">
        <v>61</v>
      </c>
      <c r="L80" s="79" t="s">
        <v>79</v>
      </c>
      <c r="M80" s="80" t="s">
        <v>74</v>
      </c>
      <c r="P80" s="78" t="s">
        <v>67</v>
      </c>
      <c r="Q80" s="79" t="s">
        <v>107</v>
      </c>
      <c r="R80" s="79" t="s">
        <v>243</v>
      </c>
      <c r="S80" s="79" t="s">
        <v>409</v>
      </c>
      <c r="T80" s="79" t="s">
        <v>410</v>
      </c>
      <c r="U80" s="79" t="s">
        <v>400</v>
      </c>
      <c r="V80" s="79" t="s">
        <v>411</v>
      </c>
      <c r="W80" s="79" t="s">
        <v>58</v>
      </c>
      <c r="X80" s="79" t="s">
        <v>73</v>
      </c>
      <c r="Y80" s="79" t="s">
        <v>73</v>
      </c>
      <c r="Z80" s="79" t="s">
        <v>79</v>
      </c>
      <c r="AA80" s="79" t="s">
        <v>412</v>
      </c>
      <c r="AB80" s="80" t="s">
        <v>244</v>
      </c>
    </row>
    <row r="81" spans="1:28" ht="12.75" x14ac:dyDescent="0.2">
      <c r="A81" s="78" t="s">
        <v>223</v>
      </c>
      <c r="B81" s="79" t="s">
        <v>401</v>
      </c>
      <c r="C81" s="79" t="s">
        <v>79</v>
      </c>
      <c r="D81" s="79" t="s">
        <v>77</v>
      </c>
      <c r="E81" s="79" t="s">
        <v>412</v>
      </c>
      <c r="F81" s="79" t="s">
        <v>407</v>
      </c>
      <c r="G81" s="79" t="s">
        <v>240</v>
      </c>
      <c r="H81" s="79" t="s">
        <v>407</v>
      </c>
      <c r="I81" s="79" t="s">
        <v>57</v>
      </c>
      <c r="J81" s="79" t="s">
        <v>60</v>
      </c>
      <c r="K81" s="79" t="s">
        <v>82</v>
      </c>
      <c r="L81" s="79" t="s">
        <v>368</v>
      </c>
      <c r="M81" s="80" t="s">
        <v>396</v>
      </c>
      <c r="P81" s="78" t="s">
        <v>223</v>
      </c>
      <c r="Q81" s="79" t="s">
        <v>58</v>
      </c>
      <c r="R81" s="79" t="s">
        <v>219</v>
      </c>
      <c r="S81" s="79" t="s">
        <v>58</v>
      </c>
      <c r="T81" s="79" t="s">
        <v>245</v>
      </c>
      <c r="U81" s="79" t="s">
        <v>401</v>
      </c>
      <c r="V81" s="79" t="s">
        <v>399</v>
      </c>
      <c r="W81" s="79" t="s">
        <v>89</v>
      </c>
      <c r="X81" s="79" t="s">
        <v>89</v>
      </c>
      <c r="Y81" s="79" t="s">
        <v>58</v>
      </c>
      <c r="Z81" s="79" t="s">
        <v>175</v>
      </c>
      <c r="AA81" s="79" t="s">
        <v>125</v>
      </c>
      <c r="AB81" s="80" t="s">
        <v>141</v>
      </c>
    </row>
    <row r="82" spans="1:28" ht="12.75" x14ac:dyDescent="0.2">
      <c r="A82" s="78" t="s">
        <v>223</v>
      </c>
      <c r="B82" s="79" t="s">
        <v>79</v>
      </c>
      <c r="C82" s="79" t="s">
        <v>399</v>
      </c>
      <c r="D82" s="79" t="s">
        <v>245</v>
      </c>
      <c r="E82" s="79" t="s">
        <v>59</v>
      </c>
      <c r="F82" s="79" t="s">
        <v>74</v>
      </c>
      <c r="G82" s="79" t="s">
        <v>89</v>
      </c>
      <c r="H82" s="79" t="s">
        <v>77</v>
      </c>
      <c r="I82" s="79" t="s">
        <v>226</v>
      </c>
      <c r="J82" s="79" t="s">
        <v>229</v>
      </c>
      <c r="K82" s="79" t="s">
        <v>255</v>
      </c>
      <c r="L82" s="79" t="s">
        <v>111</v>
      </c>
      <c r="M82" s="80" t="s">
        <v>86</v>
      </c>
      <c r="P82" s="78" t="s">
        <v>223</v>
      </c>
      <c r="Q82" s="79" t="s">
        <v>59</v>
      </c>
      <c r="R82" s="79" t="s">
        <v>60</v>
      </c>
      <c r="S82" s="79" t="s">
        <v>57</v>
      </c>
      <c r="T82" s="79" t="s">
        <v>401</v>
      </c>
      <c r="U82" s="79" t="s">
        <v>401</v>
      </c>
      <c r="V82" s="79" t="s">
        <v>401</v>
      </c>
      <c r="W82" s="79" t="s">
        <v>85</v>
      </c>
      <c r="X82" s="79" t="s">
        <v>60</v>
      </c>
      <c r="Y82" s="79" t="s">
        <v>75</v>
      </c>
      <c r="Z82" s="79" t="s">
        <v>185</v>
      </c>
      <c r="AA82" s="79" t="s">
        <v>255</v>
      </c>
      <c r="AB82" s="80" t="s">
        <v>194</v>
      </c>
    </row>
    <row r="83" spans="1:28" ht="12.75" x14ac:dyDescent="0.2">
      <c r="A83" s="78" t="s">
        <v>56</v>
      </c>
      <c r="B83" s="79" t="s">
        <v>403</v>
      </c>
      <c r="C83" s="79" t="s">
        <v>412</v>
      </c>
      <c r="D83" s="79" t="s">
        <v>78</v>
      </c>
      <c r="E83" s="79" t="s">
        <v>226</v>
      </c>
      <c r="F83" s="79" t="s">
        <v>401</v>
      </c>
      <c r="G83" s="79" t="s">
        <v>75</v>
      </c>
      <c r="H83" s="79" t="s">
        <v>106</v>
      </c>
      <c r="I83" s="79" t="s">
        <v>413</v>
      </c>
      <c r="J83" s="79" t="s">
        <v>414</v>
      </c>
      <c r="K83" s="79" t="s">
        <v>404</v>
      </c>
      <c r="L83" s="79" t="s">
        <v>78</v>
      </c>
      <c r="M83" s="80" t="s">
        <v>415</v>
      </c>
      <c r="P83" s="78" t="s">
        <v>67</v>
      </c>
      <c r="Q83" s="79" t="s">
        <v>202</v>
      </c>
      <c r="R83" s="79" t="s">
        <v>65</v>
      </c>
      <c r="S83" s="79" t="s">
        <v>93</v>
      </c>
      <c r="T83" s="79" t="s">
        <v>76</v>
      </c>
      <c r="U83" s="79" t="s">
        <v>57</v>
      </c>
      <c r="V83" s="79" t="s">
        <v>78</v>
      </c>
      <c r="W83" s="79" t="s">
        <v>57</v>
      </c>
      <c r="X83" s="79" t="s">
        <v>62</v>
      </c>
      <c r="Y83" s="79" t="s">
        <v>240</v>
      </c>
      <c r="Z83" s="79" t="s">
        <v>416</v>
      </c>
      <c r="AA83" s="79" t="s">
        <v>79</v>
      </c>
      <c r="AB83" s="80" t="s">
        <v>253</v>
      </c>
    </row>
    <row r="84" spans="1:28" ht="12.75" x14ac:dyDescent="0.2">
      <c r="A84" s="78" t="s">
        <v>56</v>
      </c>
      <c r="B84" s="79" t="s">
        <v>239</v>
      </c>
      <c r="C84" s="79" t="s">
        <v>252</v>
      </c>
      <c r="D84" s="79" t="s">
        <v>245</v>
      </c>
      <c r="E84" s="79" t="s">
        <v>407</v>
      </c>
      <c r="F84" s="79" t="s">
        <v>76</v>
      </c>
      <c r="G84" s="79" t="s">
        <v>226</v>
      </c>
      <c r="H84" s="79" t="s">
        <v>177</v>
      </c>
      <c r="I84" s="79" t="s">
        <v>199</v>
      </c>
      <c r="J84" s="79" t="s">
        <v>205</v>
      </c>
      <c r="K84" s="79" t="s">
        <v>62</v>
      </c>
      <c r="L84" s="79" t="s">
        <v>241</v>
      </c>
      <c r="M84" s="80" t="s">
        <v>57</v>
      </c>
      <c r="P84" s="78" t="s">
        <v>56</v>
      </c>
      <c r="Q84" s="79" t="s">
        <v>78</v>
      </c>
      <c r="R84" s="79" t="s">
        <v>415</v>
      </c>
      <c r="S84" s="79" t="s">
        <v>78</v>
      </c>
      <c r="T84" s="79" t="s">
        <v>415</v>
      </c>
      <c r="U84" s="79" t="s">
        <v>226</v>
      </c>
      <c r="V84" s="79" t="s">
        <v>62</v>
      </c>
      <c r="W84" s="79" t="s">
        <v>173</v>
      </c>
      <c r="X84" s="79" t="s">
        <v>243</v>
      </c>
      <c r="Y84" s="79" t="s">
        <v>173</v>
      </c>
      <c r="Z84" s="79" t="s">
        <v>397</v>
      </c>
      <c r="AA84" s="79" t="s">
        <v>253</v>
      </c>
      <c r="AB84" s="80" t="s">
        <v>397</v>
      </c>
    </row>
    <row r="85" spans="1:28" ht="12.75" x14ac:dyDescent="0.2">
      <c r="A85" s="78" t="s">
        <v>88</v>
      </c>
      <c r="B85" s="79" t="s">
        <v>226</v>
      </c>
      <c r="C85" s="79" t="s">
        <v>401</v>
      </c>
      <c r="D85" s="79" t="s">
        <v>85</v>
      </c>
      <c r="E85" s="79" t="s">
        <v>409</v>
      </c>
      <c r="F85" s="79" t="s">
        <v>64</v>
      </c>
      <c r="G85" s="79" t="s">
        <v>111</v>
      </c>
      <c r="H85" s="79" t="s">
        <v>404</v>
      </c>
      <c r="I85" s="79" t="s">
        <v>76</v>
      </c>
      <c r="J85" s="79" t="s">
        <v>240</v>
      </c>
      <c r="K85" s="79" t="s">
        <v>417</v>
      </c>
      <c r="L85" s="79" t="s">
        <v>418</v>
      </c>
      <c r="M85" s="80" t="s">
        <v>79</v>
      </c>
      <c r="P85" s="78" t="s">
        <v>88</v>
      </c>
      <c r="Q85" s="79" t="s">
        <v>400</v>
      </c>
      <c r="R85" s="79" t="s">
        <v>245</v>
      </c>
      <c r="S85" s="79" t="s">
        <v>404</v>
      </c>
      <c r="T85" s="79" t="s">
        <v>198</v>
      </c>
      <c r="U85" s="79" t="s">
        <v>177</v>
      </c>
      <c r="V85" s="79" t="s">
        <v>82</v>
      </c>
      <c r="W85" s="79" t="s">
        <v>72</v>
      </c>
      <c r="X85" s="79" t="s">
        <v>84</v>
      </c>
      <c r="Y85" s="79" t="s">
        <v>84</v>
      </c>
      <c r="Z85" s="79" t="s">
        <v>419</v>
      </c>
      <c r="AA85" s="79" t="s">
        <v>420</v>
      </c>
      <c r="AB85" s="80" t="s">
        <v>417</v>
      </c>
    </row>
    <row r="86" spans="1:28" ht="12.75" x14ac:dyDescent="0.2">
      <c r="A86" s="78" t="s">
        <v>223</v>
      </c>
      <c r="B86" s="79" t="s">
        <v>395</v>
      </c>
      <c r="C86" s="79" t="s">
        <v>399</v>
      </c>
      <c r="D86" s="79" t="s">
        <v>226</v>
      </c>
      <c r="E86" s="79" t="s">
        <v>226</v>
      </c>
      <c r="F86" s="79" t="s">
        <v>240</v>
      </c>
      <c r="G86" s="79" t="s">
        <v>74</v>
      </c>
      <c r="H86" s="79" t="s">
        <v>89</v>
      </c>
      <c r="I86" s="79" t="s">
        <v>72</v>
      </c>
      <c r="J86" s="79" t="s">
        <v>58</v>
      </c>
      <c r="K86" s="79" t="s">
        <v>187</v>
      </c>
      <c r="L86" s="79" t="s">
        <v>176</v>
      </c>
      <c r="M86" s="80" t="s">
        <v>216</v>
      </c>
      <c r="P86" s="78" t="s">
        <v>223</v>
      </c>
      <c r="Q86" s="79" t="s">
        <v>253</v>
      </c>
      <c r="R86" s="79" t="s">
        <v>415</v>
      </c>
      <c r="S86" s="79" t="s">
        <v>399</v>
      </c>
      <c r="T86" s="79" t="s">
        <v>58</v>
      </c>
      <c r="U86" s="79" t="s">
        <v>66</v>
      </c>
      <c r="V86" s="79" t="s">
        <v>84</v>
      </c>
      <c r="W86" s="79" t="s">
        <v>219</v>
      </c>
      <c r="X86" s="79" t="s">
        <v>58</v>
      </c>
      <c r="Y86" s="79" t="s">
        <v>58</v>
      </c>
      <c r="Z86" s="79" t="s">
        <v>189</v>
      </c>
      <c r="AA86" s="79" t="s">
        <v>70</v>
      </c>
      <c r="AB86" s="80" t="s">
        <v>87</v>
      </c>
    </row>
    <row r="87" spans="1:28" ht="12.75" x14ac:dyDescent="0.2">
      <c r="A87" s="78" t="s">
        <v>88</v>
      </c>
      <c r="B87" s="79" t="s">
        <v>245</v>
      </c>
      <c r="C87" s="79" t="s">
        <v>78</v>
      </c>
      <c r="D87" s="79" t="s">
        <v>415</v>
      </c>
      <c r="E87" s="79" t="s">
        <v>243</v>
      </c>
      <c r="F87" s="79" t="s">
        <v>405</v>
      </c>
      <c r="G87" s="79" t="s">
        <v>68</v>
      </c>
      <c r="H87" s="79" t="s">
        <v>402</v>
      </c>
      <c r="I87" s="79" t="s">
        <v>61</v>
      </c>
      <c r="J87" s="79" t="s">
        <v>226</v>
      </c>
      <c r="K87" s="79" t="s">
        <v>254</v>
      </c>
      <c r="L87" s="79" t="s">
        <v>418</v>
      </c>
      <c r="M87" s="80" t="s">
        <v>76</v>
      </c>
      <c r="P87" s="78" t="s">
        <v>223</v>
      </c>
      <c r="Q87" s="79" t="s">
        <v>415</v>
      </c>
      <c r="R87" s="79" t="s">
        <v>77</v>
      </c>
      <c r="S87" s="79" t="s">
        <v>76</v>
      </c>
      <c r="T87" s="79" t="s">
        <v>219</v>
      </c>
      <c r="U87" s="79" t="s">
        <v>219</v>
      </c>
      <c r="V87" s="79" t="s">
        <v>219</v>
      </c>
      <c r="W87" s="79" t="s">
        <v>219</v>
      </c>
      <c r="X87" s="79" t="s">
        <v>219</v>
      </c>
      <c r="Y87" s="79" t="s">
        <v>219</v>
      </c>
      <c r="Z87" s="79" t="s">
        <v>69</v>
      </c>
      <c r="AA87" s="79" t="s">
        <v>92</v>
      </c>
      <c r="AB87" s="80" t="s">
        <v>421</v>
      </c>
    </row>
    <row r="88" spans="1:28" ht="12.75" x14ac:dyDescent="0.2">
      <c r="A88" s="78" t="s">
        <v>88</v>
      </c>
      <c r="B88" s="79" t="s">
        <v>74</v>
      </c>
      <c r="C88" s="79" t="s">
        <v>74</v>
      </c>
      <c r="D88" s="79" t="s">
        <v>85</v>
      </c>
      <c r="E88" s="79" t="s">
        <v>108</v>
      </c>
      <c r="F88" s="79" t="s">
        <v>408</v>
      </c>
      <c r="G88" s="79" t="s">
        <v>87</v>
      </c>
      <c r="H88" s="79" t="s">
        <v>412</v>
      </c>
      <c r="I88" s="79" t="s">
        <v>416</v>
      </c>
      <c r="J88" s="79" t="s">
        <v>62</v>
      </c>
      <c r="K88" s="79" t="s">
        <v>253</v>
      </c>
      <c r="L88" s="79" t="s">
        <v>254</v>
      </c>
      <c r="M88" s="80" t="s">
        <v>399</v>
      </c>
      <c r="P88" s="78" t="s">
        <v>56</v>
      </c>
      <c r="Q88" s="79" t="s">
        <v>253</v>
      </c>
      <c r="R88" s="79" t="s">
        <v>61</v>
      </c>
      <c r="S88" s="79" t="s">
        <v>244</v>
      </c>
      <c r="T88" s="79" t="s">
        <v>73</v>
      </c>
      <c r="U88" s="79" t="s">
        <v>229</v>
      </c>
      <c r="V88" s="79" t="s">
        <v>72</v>
      </c>
      <c r="W88" s="79" t="s">
        <v>383</v>
      </c>
      <c r="X88" s="79" t="s">
        <v>107</v>
      </c>
      <c r="Y88" s="79" t="s">
        <v>81</v>
      </c>
      <c r="Z88" s="79" t="s">
        <v>417</v>
      </c>
      <c r="AA88" s="79" t="s">
        <v>412</v>
      </c>
      <c r="AB88" s="80" t="s">
        <v>397</v>
      </c>
    </row>
    <row r="89" spans="1:28" ht="12.75" x14ac:dyDescent="0.2">
      <c r="A89" s="78" t="s">
        <v>88</v>
      </c>
      <c r="B89" s="79" t="s">
        <v>77</v>
      </c>
      <c r="C89" s="79" t="s">
        <v>240</v>
      </c>
      <c r="D89" s="79" t="s">
        <v>229</v>
      </c>
      <c r="E89" s="79" t="s">
        <v>422</v>
      </c>
      <c r="F89" s="79" t="s">
        <v>184</v>
      </c>
      <c r="G89" s="79" t="s">
        <v>423</v>
      </c>
      <c r="H89" s="79" t="s">
        <v>226</v>
      </c>
      <c r="I89" s="79" t="s">
        <v>78</v>
      </c>
      <c r="J89" s="79" t="s">
        <v>72</v>
      </c>
      <c r="K89" s="79" t="s">
        <v>400</v>
      </c>
      <c r="L89" s="79" t="s">
        <v>401</v>
      </c>
      <c r="M89" s="80" t="s">
        <v>245</v>
      </c>
      <c r="P89" s="78" t="s">
        <v>67</v>
      </c>
      <c r="Q89" s="79" t="s">
        <v>367</v>
      </c>
      <c r="R89" s="79" t="s">
        <v>149</v>
      </c>
      <c r="S89" s="79" t="s">
        <v>255</v>
      </c>
      <c r="T89" s="79" t="s">
        <v>83</v>
      </c>
      <c r="U89" s="79" t="s">
        <v>83</v>
      </c>
      <c r="V89" s="79" t="s">
        <v>219</v>
      </c>
      <c r="W89" s="79" t="s">
        <v>57</v>
      </c>
      <c r="X89" s="79" t="s">
        <v>229</v>
      </c>
      <c r="Y89" s="79" t="s">
        <v>89</v>
      </c>
      <c r="Z89" s="79" t="s">
        <v>418</v>
      </c>
      <c r="AA89" s="79" t="s">
        <v>254</v>
      </c>
      <c r="AB89" s="80" t="s">
        <v>424</v>
      </c>
    </row>
    <row r="90" spans="1:28" ht="13.5" thickBot="1" x14ac:dyDescent="0.25">
      <c r="A90" s="84" t="s">
        <v>88</v>
      </c>
      <c r="B90" s="85" t="s">
        <v>59</v>
      </c>
      <c r="C90" s="85" t="s">
        <v>60</v>
      </c>
      <c r="D90" s="85" t="s">
        <v>89</v>
      </c>
      <c r="E90" s="85" t="s">
        <v>192</v>
      </c>
      <c r="F90" s="85" t="s">
        <v>94</v>
      </c>
      <c r="G90" s="85" t="s">
        <v>92</v>
      </c>
      <c r="H90" s="85" t="s">
        <v>79</v>
      </c>
      <c r="I90" s="85" t="s">
        <v>77</v>
      </c>
      <c r="J90" s="85" t="s">
        <v>226</v>
      </c>
      <c r="K90" s="85" t="s">
        <v>410</v>
      </c>
      <c r="L90" s="85" t="s">
        <v>239</v>
      </c>
      <c r="M90" s="86" t="s">
        <v>400</v>
      </c>
      <c r="P90" s="84" t="s">
        <v>223</v>
      </c>
      <c r="Q90" s="85" t="s">
        <v>253</v>
      </c>
      <c r="R90" s="85" t="s">
        <v>412</v>
      </c>
      <c r="S90" s="85" t="s">
        <v>244</v>
      </c>
      <c r="T90" s="85" t="s">
        <v>89</v>
      </c>
      <c r="U90" s="85" t="s">
        <v>58</v>
      </c>
      <c r="V90" s="85" t="s">
        <v>72</v>
      </c>
      <c r="W90" s="85" t="s">
        <v>415</v>
      </c>
      <c r="X90" s="85" t="s">
        <v>74</v>
      </c>
      <c r="Y90" s="85" t="s">
        <v>57</v>
      </c>
      <c r="Z90" s="85" t="s">
        <v>64</v>
      </c>
      <c r="AA90" s="85" t="s">
        <v>63</v>
      </c>
      <c r="AB90" s="86" t="s">
        <v>63</v>
      </c>
    </row>
    <row r="91" spans="1:28" ht="13.5" thickTop="1" x14ac:dyDescent="0.2">
      <c r="A91" s="55"/>
    </row>
    <row r="92" spans="1:28" ht="12.75" x14ac:dyDescent="0.2">
      <c r="A92" s="55"/>
    </row>
    <row r="93" spans="1:28" ht="12.75" x14ac:dyDescent="0.2">
      <c r="A93" s="55"/>
    </row>
    <row r="94" spans="1:28" ht="12.75" x14ac:dyDescent="0.2">
      <c r="A94" s="55"/>
    </row>
    <row r="95" spans="1:28" ht="12.75" x14ac:dyDescent="0.2">
      <c r="A95" s="55"/>
    </row>
    <row r="96" spans="1:28" ht="12.75" x14ac:dyDescent="0.2">
      <c r="A96" s="55"/>
    </row>
    <row r="97" spans="1:1" ht="12.75" x14ac:dyDescent="0.2">
      <c r="A97" s="55"/>
    </row>
    <row r="98" spans="1:1" ht="12.75" x14ac:dyDescent="0.2">
      <c r="A98" s="55"/>
    </row>
    <row r="99" spans="1:1" ht="12.75" x14ac:dyDescent="0.2">
      <c r="A99" s="55"/>
    </row>
    <row r="100" spans="1:1" ht="12.75" x14ac:dyDescent="0.2">
      <c r="A100" s="55"/>
    </row>
    <row r="101" spans="1:1" ht="12.75" x14ac:dyDescent="0.2">
      <c r="A101" s="55"/>
    </row>
    <row r="102" spans="1:1" ht="12.75" x14ac:dyDescent="0.2">
      <c r="A102" s="55"/>
    </row>
    <row r="103" spans="1:1" ht="12.75" x14ac:dyDescent="0.2">
      <c r="A103" s="55"/>
    </row>
    <row r="104" spans="1:1" ht="12.75" x14ac:dyDescent="0.2">
      <c r="A104" s="55"/>
    </row>
    <row r="105" spans="1:1" ht="12.75" x14ac:dyDescent="0.2">
      <c r="A105" s="55"/>
    </row>
    <row r="106" spans="1:1" ht="12.75" x14ac:dyDescent="0.2">
      <c r="A106" s="55"/>
    </row>
    <row r="107" spans="1:1" ht="12.75" x14ac:dyDescent="0.2">
      <c r="A107" s="55"/>
    </row>
    <row r="108" spans="1:1" ht="12.75" x14ac:dyDescent="0.2">
      <c r="A108" s="55"/>
    </row>
    <row r="109" spans="1:1" ht="12.75" x14ac:dyDescent="0.2">
      <c r="A109" s="55"/>
    </row>
    <row r="110" spans="1:1" ht="12.75" x14ac:dyDescent="0.2">
      <c r="A110" s="55"/>
    </row>
    <row r="111" spans="1:1" ht="12.75" x14ac:dyDescent="0.2">
      <c r="A111" s="55"/>
    </row>
    <row r="112" spans="1:1" ht="12.75" x14ac:dyDescent="0.2">
      <c r="A112" s="55"/>
    </row>
    <row r="113" spans="1:1" ht="12.75" x14ac:dyDescent="0.2">
      <c r="A113" s="55"/>
    </row>
    <row r="114" spans="1:1" ht="12.75" x14ac:dyDescent="0.2">
      <c r="A114" s="55"/>
    </row>
    <row r="115" spans="1:1" ht="12.75" x14ac:dyDescent="0.2">
      <c r="A115" s="55"/>
    </row>
    <row r="116" spans="1:1" ht="12.75" x14ac:dyDescent="0.2">
      <c r="A116" s="55"/>
    </row>
    <row r="117" spans="1:1" ht="12.75" x14ac:dyDescent="0.2">
      <c r="A117" s="55"/>
    </row>
    <row r="118" spans="1:1" ht="12.75" x14ac:dyDescent="0.2">
      <c r="A118" s="55"/>
    </row>
    <row r="119" spans="1:1" ht="12.75" x14ac:dyDescent="0.2">
      <c r="A119" s="55"/>
    </row>
    <row r="120" spans="1:1" ht="12.75" x14ac:dyDescent="0.2">
      <c r="A120" s="55"/>
    </row>
    <row r="121" spans="1:1" ht="12.75" x14ac:dyDescent="0.2">
      <c r="A121" s="55"/>
    </row>
    <row r="122" spans="1:1" ht="12.75" x14ac:dyDescent="0.2">
      <c r="A122" s="55"/>
    </row>
    <row r="123" spans="1:1" ht="12.75" x14ac:dyDescent="0.2">
      <c r="A123" s="55"/>
    </row>
    <row r="124" spans="1:1" ht="12.75" x14ac:dyDescent="0.2">
      <c r="A124" s="55"/>
    </row>
    <row r="125" spans="1:1" ht="12.75" x14ac:dyDescent="0.2">
      <c r="A125" s="55"/>
    </row>
    <row r="126" spans="1:1" ht="12.75" x14ac:dyDescent="0.2">
      <c r="A126" s="55"/>
    </row>
    <row r="127" spans="1:1" ht="12.75" x14ac:dyDescent="0.2">
      <c r="A127" s="55"/>
    </row>
    <row r="128" spans="1:1" ht="12.75" x14ac:dyDescent="0.2">
      <c r="A128" s="55"/>
    </row>
    <row r="129" spans="1:1" ht="12.75" x14ac:dyDescent="0.2">
      <c r="A129" s="55"/>
    </row>
    <row r="130" spans="1:1" ht="12.75" x14ac:dyDescent="0.2">
      <c r="A130" s="55"/>
    </row>
    <row r="131" spans="1:1" ht="12.75" x14ac:dyDescent="0.2">
      <c r="A131" s="55"/>
    </row>
    <row r="132" spans="1:1" ht="12.75" x14ac:dyDescent="0.2">
      <c r="A132" s="55"/>
    </row>
    <row r="133" spans="1:1" ht="12.75" x14ac:dyDescent="0.2">
      <c r="A133" s="55"/>
    </row>
    <row r="134" spans="1:1" ht="12.75" x14ac:dyDescent="0.2">
      <c r="A134" s="55"/>
    </row>
    <row r="135" spans="1:1" ht="12.75" x14ac:dyDescent="0.2">
      <c r="A135" s="55"/>
    </row>
    <row r="136" spans="1:1" ht="12.75" x14ac:dyDescent="0.2">
      <c r="A136" s="55"/>
    </row>
    <row r="137" spans="1:1" ht="12.75" x14ac:dyDescent="0.2">
      <c r="A137" s="55"/>
    </row>
    <row r="138" spans="1:1" ht="12.75" x14ac:dyDescent="0.2">
      <c r="A138" s="55"/>
    </row>
    <row r="139" spans="1:1" ht="12.75" x14ac:dyDescent="0.2">
      <c r="A139" s="55"/>
    </row>
    <row r="140" spans="1:1" ht="12.75" x14ac:dyDescent="0.2">
      <c r="A140" s="55"/>
    </row>
    <row r="141" spans="1:1" ht="12.75" x14ac:dyDescent="0.2">
      <c r="A141" s="55"/>
    </row>
    <row r="142" spans="1:1" ht="12.75" x14ac:dyDescent="0.2">
      <c r="A142" s="55"/>
    </row>
    <row r="143" spans="1:1" ht="12.75" x14ac:dyDescent="0.2">
      <c r="A143" s="55"/>
    </row>
    <row r="144" spans="1:1" ht="12.75" x14ac:dyDescent="0.2">
      <c r="A144" s="55"/>
    </row>
    <row r="145" spans="1:1" ht="12.75" x14ac:dyDescent="0.2">
      <c r="A145" s="55"/>
    </row>
    <row r="146" spans="1:1" ht="12.75" x14ac:dyDescent="0.2">
      <c r="A146" s="55"/>
    </row>
    <row r="147" spans="1:1" ht="12.75" x14ac:dyDescent="0.2">
      <c r="A147" s="55"/>
    </row>
    <row r="148" spans="1:1" ht="12.75" x14ac:dyDescent="0.2">
      <c r="A148" s="55"/>
    </row>
    <row r="149" spans="1:1" ht="12.75" x14ac:dyDescent="0.2">
      <c r="A149" s="55"/>
    </row>
    <row r="150" spans="1:1" ht="12.75" x14ac:dyDescent="0.2">
      <c r="A150" s="55"/>
    </row>
    <row r="151" spans="1:1" ht="12.75" x14ac:dyDescent="0.2">
      <c r="A151" s="55"/>
    </row>
    <row r="152" spans="1:1" ht="12.75" x14ac:dyDescent="0.2">
      <c r="A152" s="55"/>
    </row>
    <row r="153" spans="1:1" ht="12.75" x14ac:dyDescent="0.2">
      <c r="A153" s="55"/>
    </row>
    <row r="154" spans="1:1" ht="12.75" x14ac:dyDescent="0.2">
      <c r="A154" s="55"/>
    </row>
    <row r="155" spans="1:1" ht="12.75" x14ac:dyDescent="0.2">
      <c r="A155" s="55"/>
    </row>
    <row r="156" spans="1:1" ht="12.75" x14ac:dyDescent="0.2">
      <c r="A156" s="55"/>
    </row>
    <row r="157" spans="1:1" ht="12.75" x14ac:dyDescent="0.2">
      <c r="A157" s="55"/>
    </row>
    <row r="158" spans="1:1" ht="12.75" x14ac:dyDescent="0.2">
      <c r="A158" s="55"/>
    </row>
    <row r="159" spans="1:1" ht="12.75" x14ac:dyDescent="0.2">
      <c r="A159" s="55"/>
    </row>
    <row r="160" spans="1:1" ht="12.75" x14ac:dyDescent="0.2">
      <c r="A160" s="55"/>
    </row>
    <row r="161" spans="1:1" ht="12.75" x14ac:dyDescent="0.2">
      <c r="A161" s="55"/>
    </row>
    <row r="162" spans="1:1" ht="12.75" x14ac:dyDescent="0.2">
      <c r="A162" s="55"/>
    </row>
    <row r="163" spans="1:1" ht="12.75" x14ac:dyDescent="0.2">
      <c r="A163" s="55"/>
    </row>
    <row r="164" spans="1:1" ht="12.75" x14ac:dyDescent="0.2">
      <c r="A164" s="55"/>
    </row>
    <row r="165" spans="1:1" ht="12.75" x14ac:dyDescent="0.2">
      <c r="A165" s="55"/>
    </row>
    <row r="166" spans="1:1" ht="12.75" x14ac:dyDescent="0.2">
      <c r="A166" s="55"/>
    </row>
    <row r="167" spans="1:1" ht="12.75" x14ac:dyDescent="0.2">
      <c r="A167" s="55"/>
    </row>
    <row r="168" spans="1:1" ht="12.75" x14ac:dyDescent="0.2">
      <c r="A168" s="55"/>
    </row>
    <row r="169" spans="1:1" ht="12.75" x14ac:dyDescent="0.2">
      <c r="A169" s="55"/>
    </row>
    <row r="170" spans="1:1" ht="12.75" x14ac:dyDescent="0.2">
      <c r="A170" s="55"/>
    </row>
    <row r="171" spans="1:1" ht="12.75" x14ac:dyDescent="0.2">
      <c r="A171" s="55"/>
    </row>
    <row r="172" spans="1:1" ht="12.75" x14ac:dyDescent="0.2">
      <c r="A172" s="55"/>
    </row>
    <row r="173" spans="1:1" ht="12.75" x14ac:dyDescent="0.2">
      <c r="A173" s="55"/>
    </row>
    <row r="174" spans="1:1" ht="12.75" x14ac:dyDescent="0.2">
      <c r="A174" s="55"/>
    </row>
    <row r="175" spans="1:1" ht="12.75" x14ac:dyDescent="0.2">
      <c r="A175" s="55"/>
    </row>
    <row r="176" spans="1:1" ht="12.75" x14ac:dyDescent="0.2">
      <c r="A176" s="55"/>
    </row>
    <row r="177" spans="1:1" ht="12.75" x14ac:dyDescent="0.2">
      <c r="A177" s="55"/>
    </row>
    <row r="178" spans="1:1" ht="12.75" x14ac:dyDescent="0.2">
      <c r="A178" s="55"/>
    </row>
    <row r="179" spans="1:1" ht="12.75" x14ac:dyDescent="0.2">
      <c r="A179" s="55"/>
    </row>
    <row r="180" spans="1:1" ht="12.75" x14ac:dyDescent="0.2">
      <c r="A180" s="55"/>
    </row>
    <row r="181" spans="1:1" ht="12.75" x14ac:dyDescent="0.2">
      <c r="A181" s="55"/>
    </row>
    <row r="182" spans="1:1" ht="12.75" x14ac:dyDescent="0.2">
      <c r="A182" s="55"/>
    </row>
    <row r="183" spans="1:1" ht="12.75" x14ac:dyDescent="0.2">
      <c r="A183" s="55"/>
    </row>
    <row r="184" spans="1:1" ht="12.75" x14ac:dyDescent="0.2">
      <c r="A184" s="55"/>
    </row>
    <row r="185" spans="1:1" ht="12.75" x14ac:dyDescent="0.2">
      <c r="A185" s="55"/>
    </row>
    <row r="186" spans="1:1" ht="12.75" x14ac:dyDescent="0.2">
      <c r="A186" s="55"/>
    </row>
    <row r="187" spans="1:1" ht="12.75" x14ac:dyDescent="0.2">
      <c r="A187" s="55"/>
    </row>
    <row r="188" spans="1:1" ht="12.75" x14ac:dyDescent="0.2">
      <c r="A188" s="55"/>
    </row>
    <row r="189" spans="1:1" ht="12.75" x14ac:dyDescent="0.2">
      <c r="A189" s="55"/>
    </row>
    <row r="190" spans="1:1" ht="12.75" x14ac:dyDescent="0.2">
      <c r="A190" s="55"/>
    </row>
    <row r="191" spans="1:1" ht="12.75" x14ac:dyDescent="0.2">
      <c r="A191" s="55"/>
    </row>
    <row r="192" spans="1:1" ht="12.75" x14ac:dyDescent="0.2">
      <c r="A192" s="55"/>
    </row>
    <row r="193" spans="1:1" ht="12.75" x14ac:dyDescent="0.2">
      <c r="A193" s="55"/>
    </row>
    <row r="194" spans="1:1" ht="12.75" x14ac:dyDescent="0.2">
      <c r="A194" s="55"/>
    </row>
    <row r="195" spans="1:1" ht="12.75" x14ac:dyDescent="0.2">
      <c r="A195" s="55"/>
    </row>
    <row r="196" spans="1:1" ht="12.75" x14ac:dyDescent="0.2">
      <c r="A196" s="55"/>
    </row>
    <row r="197" spans="1:1" ht="12.75" x14ac:dyDescent="0.2">
      <c r="A197" s="55"/>
    </row>
    <row r="198" spans="1:1" ht="12.75" x14ac:dyDescent="0.2">
      <c r="A198" s="55"/>
    </row>
    <row r="199" spans="1:1" ht="12.75" x14ac:dyDescent="0.2">
      <c r="A199" s="55"/>
    </row>
    <row r="200" spans="1:1" ht="12.75" x14ac:dyDescent="0.2">
      <c r="A200" s="55"/>
    </row>
    <row r="201" spans="1:1" ht="12.75" x14ac:dyDescent="0.2">
      <c r="A201" s="55"/>
    </row>
    <row r="202" spans="1:1" ht="12.75" x14ac:dyDescent="0.2">
      <c r="A202" s="55"/>
    </row>
    <row r="203" spans="1:1" ht="12.75" x14ac:dyDescent="0.2">
      <c r="A203" s="55"/>
    </row>
    <row r="204" spans="1:1" ht="12.75" x14ac:dyDescent="0.2">
      <c r="A204" s="55"/>
    </row>
    <row r="205" spans="1:1" ht="12.75" x14ac:dyDescent="0.2">
      <c r="A205" s="55"/>
    </row>
    <row r="206" spans="1:1" ht="12.75" x14ac:dyDescent="0.2">
      <c r="A206" s="55"/>
    </row>
    <row r="207" spans="1:1" ht="12.75" x14ac:dyDescent="0.2">
      <c r="A207" s="55"/>
    </row>
    <row r="208" spans="1:1" ht="12.75" x14ac:dyDescent="0.2">
      <c r="A208" s="55"/>
    </row>
    <row r="209" spans="1:1" ht="12.75" x14ac:dyDescent="0.2">
      <c r="A209" s="55"/>
    </row>
    <row r="210" spans="1:1" ht="12.75" x14ac:dyDescent="0.2">
      <c r="A210" s="55"/>
    </row>
    <row r="211" spans="1:1" ht="12.75" x14ac:dyDescent="0.2">
      <c r="A211" s="55"/>
    </row>
    <row r="212" spans="1:1" ht="12.75" x14ac:dyDescent="0.2">
      <c r="A212" s="55"/>
    </row>
    <row r="213" spans="1:1" ht="12.75" x14ac:dyDescent="0.2">
      <c r="A213" s="55"/>
    </row>
    <row r="214" spans="1:1" ht="12.75" x14ac:dyDescent="0.2">
      <c r="A214" s="55"/>
    </row>
    <row r="215" spans="1:1" ht="12.75" x14ac:dyDescent="0.2">
      <c r="A215" s="55"/>
    </row>
    <row r="216" spans="1:1" ht="12.75" x14ac:dyDescent="0.2">
      <c r="A216" s="55"/>
    </row>
    <row r="217" spans="1:1" ht="12.75" x14ac:dyDescent="0.2">
      <c r="A217" s="55"/>
    </row>
    <row r="218" spans="1:1" ht="12.75" x14ac:dyDescent="0.2">
      <c r="A218" s="55"/>
    </row>
    <row r="219" spans="1:1" ht="12.75" x14ac:dyDescent="0.2">
      <c r="A219" s="55"/>
    </row>
    <row r="220" spans="1:1" ht="12.75" x14ac:dyDescent="0.2">
      <c r="A220" s="55"/>
    </row>
    <row r="221" spans="1:1" ht="12.75" x14ac:dyDescent="0.2">
      <c r="A221" s="55"/>
    </row>
    <row r="222" spans="1:1" ht="12.75" x14ac:dyDescent="0.2">
      <c r="A222" s="55"/>
    </row>
    <row r="223" spans="1:1" ht="12.75" x14ac:dyDescent="0.2">
      <c r="A223" s="55"/>
    </row>
    <row r="224" spans="1:1" ht="12.75" x14ac:dyDescent="0.2">
      <c r="A224" s="55"/>
    </row>
    <row r="225" spans="1:1" ht="12.75" x14ac:dyDescent="0.2">
      <c r="A225" s="55"/>
    </row>
    <row r="226" spans="1:1" ht="12.75" x14ac:dyDescent="0.2">
      <c r="A226" s="55"/>
    </row>
    <row r="227" spans="1:1" ht="12.75" x14ac:dyDescent="0.2">
      <c r="A227" s="55"/>
    </row>
    <row r="228" spans="1:1" ht="12.75" x14ac:dyDescent="0.2">
      <c r="A228" s="55"/>
    </row>
    <row r="229" spans="1:1" ht="12.75" x14ac:dyDescent="0.2">
      <c r="A229" s="55"/>
    </row>
    <row r="230" spans="1:1" ht="12.75" x14ac:dyDescent="0.2">
      <c r="A230" s="55"/>
    </row>
    <row r="231" spans="1:1" ht="12.75" x14ac:dyDescent="0.2">
      <c r="A231" s="55"/>
    </row>
    <row r="232" spans="1:1" ht="12.75" x14ac:dyDescent="0.2">
      <c r="A232" s="55"/>
    </row>
    <row r="233" spans="1:1" ht="12.75" x14ac:dyDescent="0.2">
      <c r="A233" s="55"/>
    </row>
    <row r="234" spans="1:1" ht="12.75" x14ac:dyDescent="0.2">
      <c r="A234" s="55"/>
    </row>
    <row r="235" spans="1:1" ht="12.75" x14ac:dyDescent="0.2">
      <c r="A235" s="55"/>
    </row>
    <row r="236" spans="1:1" ht="12.75" x14ac:dyDescent="0.2">
      <c r="A236" s="55"/>
    </row>
    <row r="237" spans="1:1" ht="12.75" x14ac:dyDescent="0.2">
      <c r="A237" s="55"/>
    </row>
    <row r="238" spans="1:1" ht="12.75" x14ac:dyDescent="0.2">
      <c r="A238" s="55"/>
    </row>
    <row r="239" spans="1:1" ht="12.75" x14ac:dyDescent="0.2">
      <c r="A239" s="55"/>
    </row>
    <row r="240" spans="1:1" ht="12.75" x14ac:dyDescent="0.2">
      <c r="A240" s="55"/>
    </row>
    <row r="241" spans="1:1" ht="12.75" x14ac:dyDescent="0.2">
      <c r="A241" s="55"/>
    </row>
    <row r="242" spans="1:1" ht="12.75" x14ac:dyDescent="0.2">
      <c r="A242" s="55"/>
    </row>
    <row r="243" spans="1:1" ht="12.75" x14ac:dyDescent="0.2">
      <c r="A243" s="55"/>
    </row>
    <row r="244" spans="1:1" ht="12.75" x14ac:dyDescent="0.2">
      <c r="A244" s="55"/>
    </row>
    <row r="245" spans="1:1" ht="12.75" x14ac:dyDescent="0.2">
      <c r="A245" s="55"/>
    </row>
    <row r="246" spans="1:1" ht="12.75" x14ac:dyDescent="0.2">
      <c r="A246" s="55"/>
    </row>
    <row r="247" spans="1:1" ht="12.75" x14ac:dyDescent="0.2">
      <c r="A247" s="55"/>
    </row>
    <row r="248" spans="1:1" ht="12.75" x14ac:dyDescent="0.2">
      <c r="A248" s="55"/>
    </row>
    <row r="249" spans="1:1" ht="12.75" x14ac:dyDescent="0.2">
      <c r="A249" s="55"/>
    </row>
    <row r="250" spans="1:1" ht="12.75" x14ac:dyDescent="0.2">
      <c r="A250" s="55"/>
    </row>
    <row r="251" spans="1:1" ht="12.75" x14ac:dyDescent="0.2">
      <c r="A251" s="55"/>
    </row>
    <row r="252" spans="1:1" ht="12.75" x14ac:dyDescent="0.2">
      <c r="A252" s="55"/>
    </row>
    <row r="253" spans="1:1" ht="12.75" x14ac:dyDescent="0.2">
      <c r="A253" s="55"/>
    </row>
    <row r="254" spans="1:1" ht="12.75" x14ac:dyDescent="0.2">
      <c r="A254" s="55"/>
    </row>
    <row r="255" spans="1:1" ht="12.75" x14ac:dyDescent="0.2">
      <c r="A255" s="55"/>
    </row>
    <row r="256" spans="1:1" ht="12.75" x14ac:dyDescent="0.2">
      <c r="A256" s="55"/>
    </row>
    <row r="257" spans="1:1" ht="12.75" x14ac:dyDescent="0.2">
      <c r="A257" s="55"/>
    </row>
    <row r="258" spans="1:1" ht="12.75" x14ac:dyDescent="0.2">
      <c r="A258" s="55"/>
    </row>
    <row r="259" spans="1:1" ht="12.75" x14ac:dyDescent="0.2">
      <c r="A259" s="55"/>
    </row>
    <row r="260" spans="1:1" ht="12.75" x14ac:dyDescent="0.2">
      <c r="A260" s="55"/>
    </row>
    <row r="261" spans="1:1" ht="12.75" x14ac:dyDescent="0.2">
      <c r="A261" s="55"/>
    </row>
    <row r="262" spans="1:1" ht="12.75" x14ac:dyDescent="0.2">
      <c r="A262" s="55"/>
    </row>
    <row r="263" spans="1:1" ht="12.75" x14ac:dyDescent="0.2">
      <c r="A263" s="55"/>
    </row>
    <row r="264" spans="1:1" ht="12.75" x14ac:dyDescent="0.2">
      <c r="A264" s="55"/>
    </row>
    <row r="265" spans="1:1" ht="12.75" x14ac:dyDescent="0.2">
      <c r="A265" s="55"/>
    </row>
    <row r="266" spans="1:1" ht="12.75" x14ac:dyDescent="0.2">
      <c r="A266" s="55"/>
    </row>
    <row r="267" spans="1:1" ht="12.75" x14ac:dyDescent="0.2">
      <c r="A267" s="55"/>
    </row>
    <row r="268" spans="1:1" ht="12.75" x14ac:dyDescent="0.2">
      <c r="A268" s="55"/>
    </row>
    <row r="269" spans="1:1" ht="12.75" x14ac:dyDescent="0.2">
      <c r="A269" s="55"/>
    </row>
    <row r="270" spans="1:1" ht="12.75" x14ac:dyDescent="0.2">
      <c r="A270" s="55"/>
    </row>
    <row r="271" spans="1:1" ht="12.75" x14ac:dyDescent="0.2">
      <c r="A271" s="55"/>
    </row>
    <row r="272" spans="1:1" ht="12.75" x14ac:dyDescent="0.2">
      <c r="A272" s="55"/>
    </row>
    <row r="273" spans="1:1" ht="12.75" x14ac:dyDescent="0.2">
      <c r="A273" s="55"/>
    </row>
    <row r="274" spans="1:1" ht="12.75" x14ac:dyDescent="0.2">
      <c r="A274" s="55"/>
    </row>
    <row r="275" spans="1:1" ht="12.75" x14ac:dyDescent="0.2">
      <c r="A275" s="55"/>
    </row>
    <row r="276" spans="1:1" ht="12.75" x14ac:dyDescent="0.2">
      <c r="A276" s="55"/>
    </row>
    <row r="277" spans="1:1" ht="12.75" x14ac:dyDescent="0.2">
      <c r="A277" s="55"/>
    </row>
    <row r="278" spans="1:1" ht="12.75" x14ac:dyDescent="0.2">
      <c r="A278" s="55"/>
    </row>
    <row r="279" spans="1:1" ht="12.75" x14ac:dyDescent="0.2">
      <c r="A279" s="55"/>
    </row>
    <row r="280" spans="1:1" ht="12.75" x14ac:dyDescent="0.2">
      <c r="A280" s="55"/>
    </row>
    <row r="281" spans="1:1" ht="12.75" x14ac:dyDescent="0.2">
      <c r="A281" s="55"/>
    </row>
    <row r="282" spans="1:1" ht="12.75" x14ac:dyDescent="0.2">
      <c r="A282" s="55"/>
    </row>
    <row r="283" spans="1:1" ht="12.75" x14ac:dyDescent="0.2">
      <c r="A283" s="55"/>
    </row>
    <row r="284" spans="1:1" ht="12.75" x14ac:dyDescent="0.2">
      <c r="A284" s="55"/>
    </row>
    <row r="285" spans="1:1" ht="12.75" x14ac:dyDescent="0.2">
      <c r="A285" s="55"/>
    </row>
    <row r="286" spans="1:1" ht="12.75" x14ac:dyDescent="0.2">
      <c r="A286" s="55"/>
    </row>
    <row r="287" spans="1:1" ht="12.75" x14ac:dyDescent="0.2">
      <c r="A287" s="55"/>
    </row>
    <row r="288" spans="1:1" ht="12.75" x14ac:dyDescent="0.2">
      <c r="A288" s="55"/>
    </row>
    <row r="289" spans="1:1" ht="12.75" x14ac:dyDescent="0.2">
      <c r="A289" s="55"/>
    </row>
    <row r="290" spans="1:1" ht="12.75" x14ac:dyDescent="0.2">
      <c r="A290" s="55"/>
    </row>
    <row r="291" spans="1:1" ht="12.75" x14ac:dyDescent="0.2">
      <c r="A291" s="55"/>
    </row>
    <row r="292" spans="1:1" ht="12.75" x14ac:dyDescent="0.2">
      <c r="A292" s="55"/>
    </row>
    <row r="293" spans="1:1" ht="12.75" x14ac:dyDescent="0.2">
      <c r="A293" s="55"/>
    </row>
    <row r="294" spans="1:1" ht="12.75" x14ac:dyDescent="0.2">
      <c r="A294" s="55"/>
    </row>
    <row r="295" spans="1:1" ht="12.75" x14ac:dyDescent="0.2">
      <c r="A295" s="55"/>
    </row>
    <row r="296" spans="1:1" ht="12.75" x14ac:dyDescent="0.2">
      <c r="A296" s="55"/>
    </row>
    <row r="297" spans="1:1" ht="12.75" x14ac:dyDescent="0.2">
      <c r="A297" s="55"/>
    </row>
    <row r="298" spans="1:1" ht="12.75" x14ac:dyDescent="0.2">
      <c r="A298" s="55"/>
    </row>
    <row r="299" spans="1:1" ht="12.75" x14ac:dyDescent="0.2">
      <c r="A299" s="55"/>
    </row>
    <row r="300" spans="1:1" ht="12.75" x14ac:dyDescent="0.2">
      <c r="A300" s="55"/>
    </row>
    <row r="301" spans="1:1" ht="12.75" x14ac:dyDescent="0.2">
      <c r="A301" s="55"/>
    </row>
    <row r="302" spans="1:1" ht="12.75" x14ac:dyDescent="0.2">
      <c r="A302" s="55"/>
    </row>
    <row r="303" spans="1:1" ht="12.75" x14ac:dyDescent="0.2">
      <c r="A303" s="55"/>
    </row>
    <row r="304" spans="1:1" ht="12.75" x14ac:dyDescent="0.2">
      <c r="A304" s="55"/>
    </row>
    <row r="305" spans="1:1" ht="12.75" x14ac:dyDescent="0.2">
      <c r="A305" s="55"/>
    </row>
    <row r="306" spans="1:1" ht="12.75" x14ac:dyDescent="0.2">
      <c r="A306" s="55"/>
    </row>
    <row r="307" spans="1:1" ht="12.75" x14ac:dyDescent="0.2">
      <c r="A307" s="55"/>
    </row>
    <row r="308" spans="1:1" ht="12.75" x14ac:dyDescent="0.2">
      <c r="A308" s="55"/>
    </row>
    <row r="309" spans="1:1" ht="12.75" x14ac:dyDescent="0.2">
      <c r="A309" s="55"/>
    </row>
    <row r="310" spans="1:1" ht="12.75" x14ac:dyDescent="0.2">
      <c r="A310" s="55"/>
    </row>
    <row r="311" spans="1:1" ht="12.75" x14ac:dyDescent="0.2">
      <c r="A311" s="55"/>
    </row>
    <row r="312" spans="1:1" ht="12.75" x14ac:dyDescent="0.2">
      <c r="A312" s="55"/>
    </row>
    <row r="313" spans="1:1" ht="12.75" x14ac:dyDescent="0.2">
      <c r="A313" s="55"/>
    </row>
    <row r="314" spans="1:1" ht="12.75" x14ac:dyDescent="0.2">
      <c r="A314" s="55"/>
    </row>
    <row r="315" spans="1:1" ht="12.75" x14ac:dyDescent="0.2">
      <c r="A315" s="55"/>
    </row>
    <row r="316" spans="1:1" ht="12.75" x14ac:dyDescent="0.2">
      <c r="A316" s="55"/>
    </row>
    <row r="317" spans="1:1" ht="12.75" x14ac:dyDescent="0.2">
      <c r="A317" s="55"/>
    </row>
    <row r="318" spans="1:1" ht="12.75" x14ac:dyDescent="0.2">
      <c r="A318" s="55"/>
    </row>
    <row r="319" spans="1:1" ht="12.75" x14ac:dyDescent="0.2">
      <c r="A319" s="55"/>
    </row>
    <row r="320" spans="1:1" ht="12.75" x14ac:dyDescent="0.2">
      <c r="A320" s="55"/>
    </row>
    <row r="321" spans="1:1" ht="12.75" x14ac:dyDescent="0.2">
      <c r="A321" s="55"/>
    </row>
    <row r="322" spans="1:1" ht="12.75" x14ac:dyDescent="0.2">
      <c r="A322" s="55"/>
    </row>
    <row r="323" spans="1:1" ht="12.75" x14ac:dyDescent="0.2">
      <c r="A323" s="55"/>
    </row>
    <row r="324" spans="1:1" ht="12.75" x14ac:dyDescent="0.2">
      <c r="A324" s="55"/>
    </row>
    <row r="325" spans="1:1" ht="12.75" x14ac:dyDescent="0.2">
      <c r="A325" s="55"/>
    </row>
    <row r="326" spans="1:1" ht="12.75" x14ac:dyDescent="0.2">
      <c r="A326" s="55"/>
    </row>
    <row r="327" spans="1:1" ht="12.75" x14ac:dyDescent="0.2">
      <c r="A327" s="55"/>
    </row>
    <row r="328" spans="1:1" ht="12.75" x14ac:dyDescent="0.2">
      <c r="A328" s="55"/>
    </row>
    <row r="329" spans="1:1" ht="12.75" x14ac:dyDescent="0.2">
      <c r="A329" s="55"/>
    </row>
    <row r="330" spans="1:1" ht="12.75" x14ac:dyDescent="0.2">
      <c r="A330" s="55"/>
    </row>
    <row r="331" spans="1:1" ht="12.75" x14ac:dyDescent="0.2">
      <c r="A331" s="55"/>
    </row>
    <row r="332" spans="1:1" ht="12.75" x14ac:dyDescent="0.2">
      <c r="A332" s="55"/>
    </row>
    <row r="333" spans="1:1" ht="12.75" x14ac:dyDescent="0.2">
      <c r="A333" s="55"/>
    </row>
    <row r="334" spans="1:1" ht="12.75" x14ac:dyDescent="0.2">
      <c r="A334" s="55"/>
    </row>
    <row r="335" spans="1:1" ht="12.75" x14ac:dyDescent="0.2">
      <c r="A335" s="55"/>
    </row>
    <row r="336" spans="1:1" ht="12.75" x14ac:dyDescent="0.2">
      <c r="A336" s="55"/>
    </row>
    <row r="337" spans="1:1" ht="12.75" x14ac:dyDescent="0.2">
      <c r="A337" s="55"/>
    </row>
    <row r="338" spans="1:1" ht="12.75" x14ac:dyDescent="0.2">
      <c r="A338" s="55"/>
    </row>
    <row r="339" spans="1:1" ht="12.75" x14ac:dyDescent="0.2">
      <c r="A339" s="55"/>
    </row>
    <row r="340" spans="1:1" ht="12.75" x14ac:dyDescent="0.2">
      <c r="A340" s="55"/>
    </row>
    <row r="341" spans="1:1" ht="12.75" x14ac:dyDescent="0.2">
      <c r="A341" s="55"/>
    </row>
    <row r="342" spans="1:1" ht="12.75" x14ac:dyDescent="0.2">
      <c r="A342" s="55"/>
    </row>
    <row r="343" spans="1:1" ht="12.75" x14ac:dyDescent="0.2">
      <c r="A343" s="55"/>
    </row>
    <row r="344" spans="1:1" ht="12.75" x14ac:dyDescent="0.2">
      <c r="A344" s="55"/>
    </row>
    <row r="345" spans="1:1" ht="12.75" x14ac:dyDescent="0.2">
      <c r="A345" s="55"/>
    </row>
    <row r="346" spans="1:1" ht="12.75" x14ac:dyDescent="0.2">
      <c r="A346" s="55"/>
    </row>
    <row r="347" spans="1:1" ht="12.75" x14ac:dyDescent="0.2">
      <c r="A347" s="55"/>
    </row>
    <row r="348" spans="1:1" ht="12.75" x14ac:dyDescent="0.2">
      <c r="A348" s="55"/>
    </row>
    <row r="349" spans="1:1" ht="12.75" x14ac:dyDescent="0.2">
      <c r="A349" s="55"/>
    </row>
    <row r="350" spans="1:1" ht="12.75" x14ac:dyDescent="0.2">
      <c r="A350" s="55"/>
    </row>
    <row r="351" spans="1:1" ht="12.75" x14ac:dyDescent="0.2">
      <c r="A351" s="55"/>
    </row>
    <row r="352" spans="1:1" ht="12.75" x14ac:dyDescent="0.2">
      <c r="A352" s="55"/>
    </row>
    <row r="353" spans="1:1" ht="12.75" x14ac:dyDescent="0.2">
      <c r="A353" s="55"/>
    </row>
    <row r="354" spans="1:1" ht="12.75" x14ac:dyDescent="0.2">
      <c r="A354" s="55"/>
    </row>
    <row r="355" spans="1:1" ht="12.75" x14ac:dyDescent="0.2">
      <c r="A355" s="55"/>
    </row>
    <row r="356" spans="1:1" ht="12.75" x14ac:dyDescent="0.2">
      <c r="A356" s="55"/>
    </row>
    <row r="357" spans="1:1" ht="12.75" x14ac:dyDescent="0.2">
      <c r="A357" s="55"/>
    </row>
    <row r="358" spans="1:1" ht="12.75" x14ac:dyDescent="0.2">
      <c r="A358" s="55"/>
    </row>
    <row r="359" spans="1:1" ht="12.75" x14ac:dyDescent="0.2">
      <c r="A359" s="55"/>
    </row>
    <row r="360" spans="1:1" ht="12.75" x14ac:dyDescent="0.2">
      <c r="A360" s="55"/>
    </row>
    <row r="361" spans="1:1" ht="12.75" x14ac:dyDescent="0.2">
      <c r="A361" s="55"/>
    </row>
    <row r="362" spans="1:1" ht="12.75" x14ac:dyDescent="0.2">
      <c r="A362" s="55"/>
    </row>
    <row r="363" spans="1:1" ht="12.75" x14ac:dyDescent="0.2">
      <c r="A363" s="55"/>
    </row>
    <row r="364" spans="1:1" ht="12.75" x14ac:dyDescent="0.2">
      <c r="A364" s="55"/>
    </row>
    <row r="365" spans="1:1" ht="12.75" x14ac:dyDescent="0.2">
      <c r="A365" s="55"/>
    </row>
    <row r="366" spans="1:1" ht="12.75" x14ac:dyDescent="0.2">
      <c r="A366" s="55"/>
    </row>
    <row r="367" spans="1:1" ht="12.75" x14ac:dyDescent="0.2">
      <c r="A367" s="55"/>
    </row>
    <row r="368" spans="1:1" ht="12.75" x14ac:dyDescent="0.2">
      <c r="A368" s="55"/>
    </row>
    <row r="369" spans="1:1" ht="12.75" x14ac:dyDescent="0.2">
      <c r="A369" s="55"/>
    </row>
    <row r="370" spans="1:1" ht="12.75" x14ac:dyDescent="0.2">
      <c r="A370" s="55"/>
    </row>
    <row r="371" spans="1:1" ht="12.75" x14ac:dyDescent="0.2">
      <c r="A371" s="55"/>
    </row>
    <row r="372" spans="1:1" ht="12.75" x14ac:dyDescent="0.2">
      <c r="A372" s="55"/>
    </row>
    <row r="373" spans="1:1" ht="12.75" x14ac:dyDescent="0.2">
      <c r="A373" s="55"/>
    </row>
    <row r="374" spans="1:1" ht="12.75" x14ac:dyDescent="0.2">
      <c r="A374" s="55"/>
    </row>
    <row r="375" spans="1:1" ht="12.75" x14ac:dyDescent="0.2">
      <c r="A375" s="55"/>
    </row>
    <row r="376" spans="1:1" ht="12.75" x14ac:dyDescent="0.2">
      <c r="A376" s="55"/>
    </row>
    <row r="377" spans="1:1" ht="12.75" x14ac:dyDescent="0.2">
      <c r="A377" s="55"/>
    </row>
    <row r="378" spans="1:1" ht="12.75" x14ac:dyDescent="0.2">
      <c r="A378" s="55"/>
    </row>
    <row r="379" spans="1:1" ht="12.75" x14ac:dyDescent="0.2">
      <c r="A379" s="55"/>
    </row>
    <row r="380" spans="1:1" ht="12.75" x14ac:dyDescent="0.2">
      <c r="A380" s="55"/>
    </row>
    <row r="381" spans="1:1" ht="12.75" x14ac:dyDescent="0.2">
      <c r="A381" s="55"/>
    </row>
    <row r="382" spans="1:1" ht="12.75" x14ac:dyDescent="0.2">
      <c r="A382" s="55"/>
    </row>
    <row r="383" spans="1:1" ht="12.75" x14ac:dyDescent="0.2">
      <c r="A383" s="55"/>
    </row>
    <row r="384" spans="1:1" ht="12.75" x14ac:dyDescent="0.2">
      <c r="A384" s="55"/>
    </row>
    <row r="385" spans="1:1" ht="12.75" x14ac:dyDescent="0.2">
      <c r="A385" s="55"/>
    </row>
    <row r="386" spans="1:1" ht="12.75" x14ac:dyDescent="0.2">
      <c r="A386" s="55"/>
    </row>
    <row r="387" spans="1:1" ht="12.75" x14ac:dyDescent="0.2">
      <c r="A387" s="55"/>
    </row>
    <row r="388" spans="1:1" ht="12.75" x14ac:dyDescent="0.2">
      <c r="A388" s="55"/>
    </row>
    <row r="389" spans="1:1" ht="12.75" x14ac:dyDescent="0.2">
      <c r="A389" s="55"/>
    </row>
    <row r="390" spans="1:1" ht="12.75" x14ac:dyDescent="0.2">
      <c r="A390" s="55"/>
    </row>
    <row r="391" spans="1:1" ht="12.75" x14ac:dyDescent="0.2">
      <c r="A391" s="55"/>
    </row>
    <row r="392" spans="1:1" ht="12.75" x14ac:dyDescent="0.2">
      <c r="A392" s="55"/>
    </row>
    <row r="393" spans="1:1" ht="12.75" x14ac:dyDescent="0.2">
      <c r="A393" s="55"/>
    </row>
    <row r="394" spans="1:1" ht="12.75" x14ac:dyDescent="0.2">
      <c r="A394" s="55"/>
    </row>
    <row r="395" spans="1:1" ht="12.75" x14ac:dyDescent="0.2">
      <c r="A395" s="55"/>
    </row>
    <row r="396" spans="1:1" ht="12.75" x14ac:dyDescent="0.2">
      <c r="A396" s="55"/>
    </row>
    <row r="397" spans="1:1" ht="12.75" x14ac:dyDescent="0.2">
      <c r="A397" s="55"/>
    </row>
    <row r="398" spans="1:1" ht="12.75" x14ac:dyDescent="0.2">
      <c r="A398" s="55"/>
    </row>
    <row r="399" spans="1:1" ht="12.75" x14ac:dyDescent="0.2">
      <c r="A399" s="55"/>
    </row>
    <row r="400" spans="1:1" ht="12.75" x14ac:dyDescent="0.2">
      <c r="A400" s="55"/>
    </row>
    <row r="401" spans="1:1" ht="12.75" x14ac:dyDescent="0.2">
      <c r="A401" s="55"/>
    </row>
    <row r="402" spans="1:1" ht="12.75" x14ac:dyDescent="0.2">
      <c r="A402" s="55"/>
    </row>
    <row r="403" spans="1:1" ht="12.75" x14ac:dyDescent="0.2">
      <c r="A403" s="55"/>
    </row>
    <row r="404" spans="1:1" ht="12.75" x14ac:dyDescent="0.2">
      <c r="A404" s="55"/>
    </row>
    <row r="405" spans="1:1" ht="12.75" x14ac:dyDescent="0.2">
      <c r="A405" s="55"/>
    </row>
    <row r="406" spans="1:1" ht="12.75" x14ac:dyDescent="0.2">
      <c r="A406" s="55"/>
    </row>
    <row r="407" spans="1:1" ht="12.75" x14ac:dyDescent="0.2">
      <c r="A407" s="55"/>
    </row>
    <row r="408" spans="1:1" ht="12.75" x14ac:dyDescent="0.2">
      <c r="A408" s="55"/>
    </row>
    <row r="409" spans="1:1" ht="12.75" x14ac:dyDescent="0.2">
      <c r="A409" s="55"/>
    </row>
    <row r="410" spans="1:1" ht="12.75" x14ac:dyDescent="0.2">
      <c r="A410" s="55"/>
    </row>
    <row r="411" spans="1:1" ht="12.75" x14ac:dyDescent="0.2">
      <c r="A411" s="55"/>
    </row>
    <row r="412" spans="1:1" ht="12.75" x14ac:dyDescent="0.2">
      <c r="A412" s="55"/>
    </row>
    <row r="413" spans="1:1" ht="12.75" x14ac:dyDescent="0.2">
      <c r="A413" s="55"/>
    </row>
    <row r="414" spans="1:1" ht="12.75" x14ac:dyDescent="0.2">
      <c r="A414" s="55"/>
    </row>
    <row r="415" spans="1:1" ht="12.75" x14ac:dyDescent="0.2">
      <c r="A415" s="55"/>
    </row>
    <row r="416" spans="1:1" ht="12.75" x14ac:dyDescent="0.2">
      <c r="A416" s="55"/>
    </row>
    <row r="417" spans="1:1" ht="12.75" x14ac:dyDescent="0.2">
      <c r="A417" s="55"/>
    </row>
    <row r="418" spans="1:1" ht="12.75" x14ac:dyDescent="0.2">
      <c r="A418" s="55"/>
    </row>
    <row r="419" spans="1:1" ht="12.75" x14ac:dyDescent="0.2">
      <c r="A419" s="55"/>
    </row>
    <row r="420" spans="1:1" ht="12.75" x14ac:dyDescent="0.2">
      <c r="A420" s="55"/>
    </row>
    <row r="421" spans="1:1" ht="12.75" x14ac:dyDescent="0.2">
      <c r="A421" s="55"/>
    </row>
    <row r="422" spans="1:1" ht="12.75" x14ac:dyDescent="0.2">
      <c r="A422" s="55"/>
    </row>
    <row r="423" spans="1:1" ht="12.75" x14ac:dyDescent="0.2">
      <c r="A423" s="55"/>
    </row>
    <row r="424" spans="1:1" ht="12.75" x14ac:dyDescent="0.2">
      <c r="A424" s="55"/>
    </row>
    <row r="425" spans="1:1" ht="12.75" x14ac:dyDescent="0.2">
      <c r="A425" s="55"/>
    </row>
    <row r="426" spans="1:1" ht="12.75" x14ac:dyDescent="0.2">
      <c r="A426" s="55"/>
    </row>
    <row r="427" spans="1:1" ht="12.75" x14ac:dyDescent="0.2">
      <c r="A427" s="55"/>
    </row>
    <row r="428" spans="1:1" ht="12.75" x14ac:dyDescent="0.2">
      <c r="A428" s="55"/>
    </row>
    <row r="429" spans="1:1" ht="12.75" x14ac:dyDescent="0.2">
      <c r="A429" s="55"/>
    </row>
    <row r="430" spans="1:1" ht="12.75" x14ac:dyDescent="0.2">
      <c r="A430" s="55"/>
    </row>
    <row r="431" spans="1:1" ht="12.75" x14ac:dyDescent="0.2">
      <c r="A431" s="55"/>
    </row>
    <row r="432" spans="1:1" ht="12.75" x14ac:dyDescent="0.2">
      <c r="A432" s="55"/>
    </row>
    <row r="433" spans="1:1" ht="12.75" x14ac:dyDescent="0.2">
      <c r="A433" s="55"/>
    </row>
    <row r="434" spans="1:1" ht="12.75" x14ac:dyDescent="0.2">
      <c r="A434" s="55"/>
    </row>
    <row r="435" spans="1:1" ht="12.75" x14ac:dyDescent="0.2">
      <c r="A435" s="55"/>
    </row>
    <row r="436" spans="1:1" ht="12.75" x14ac:dyDescent="0.2">
      <c r="A436" s="55"/>
    </row>
    <row r="437" spans="1:1" ht="12.75" x14ac:dyDescent="0.2">
      <c r="A437" s="55"/>
    </row>
    <row r="438" spans="1:1" ht="12.75" x14ac:dyDescent="0.2">
      <c r="A438" s="55"/>
    </row>
    <row r="439" spans="1:1" ht="12.75" x14ac:dyDescent="0.2">
      <c r="A439" s="55"/>
    </row>
    <row r="440" spans="1:1" ht="12.75" x14ac:dyDescent="0.2">
      <c r="A440" s="55"/>
    </row>
    <row r="441" spans="1:1" ht="12.75" x14ac:dyDescent="0.2">
      <c r="A441" s="55"/>
    </row>
    <row r="442" spans="1:1" ht="12.75" x14ac:dyDescent="0.2">
      <c r="A442" s="55"/>
    </row>
    <row r="443" spans="1:1" ht="12.75" x14ac:dyDescent="0.2">
      <c r="A443" s="55"/>
    </row>
    <row r="444" spans="1:1" ht="12.75" x14ac:dyDescent="0.2">
      <c r="A444" s="55"/>
    </row>
    <row r="445" spans="1:1" ht="12.75" x14ac:dyDescent="0.2">
      <c r="A445" s="55"/>
    </row>
    <row r="446" spans="1:1" ht="12.75" x14ac:dyDescent="0.2">
      <c r="A446" s="55"/>
    </row>
    <row r="447" spans="1:1" ht="12.75" x14ac:dyDescent="0.2">
      <c r="A447" s="55"/>
    </row>
    <row r="448" spans="1:1" ht="12.75" x14ac:dyDescent="0.2">
      <c r="A448" s="55"/>
    </row>
    <row r="449" spans="1:1" ht="12.75" x14ac:dyDescent="0.2">
      <c r="A449" s="55"/>
    </row>
    <row r="450" spans="1:1" ht="12.75" x14ac:dyDescent="0.2">
      <c r="A450" s="55"/>
    </row>
    <row r="451" spans="1:1" ht="12.75" x14ac:dyDescent="0.2">
      <c r="A451" s="55"/>
    </row>
    <row r="452" spans="1:1" ht="12.75" x14ac:dyDescent="0.2">
      <c r="A452" s="55"/>
    </row>
    <row r="453" spans="1:1" ht="12.75" x14ac:dyDescent="0.2">
      <c r="A453" s="55"/>
    </row>
    <row r="454" spans="1:1" ht="12.75" x14ac:dyDescent="0.2">
      <c r="A454" s="55"/>
    </row>
    <row r="455" spans="1:1" ht="12.75" x14ac:dyDescent="0.2">
      <c r="A455" s="55"/>
    </row>
    <row r="456" spans="1:1" ht="12.75" x14ac:dyDescent="0.2">
      <c r="A456" s="55"/>
    </row>
    <row r="457" spans="1:1" ht="12.75" x14ac:dyDescent="0.2">
      <c r="A457" s="55"/>
    </row>
    <row r="458" spans="1:1" ht="12.75" x14ac:dyDescent="0.2">
      <c r="A458" s="55"/>
    </row>
    <row r="459" spans="1:1" ht="12.75" x14ac:dyDescent="0.2">
      <c r="A459" s="55"/>
    </row>
    <row r="460" spans="1:1" ht="12.75" x14ac:dyDescent="0.2">
      <c r="A460" s="55"/>
    </row>
    <row r="461" spans="1:1" ht="12.75" x14ac:dyDescent="0.2">
      <c r="A461" s="55"/>
    </row>
    <row r="462" spans="1:1" ht="12.75" x14ac:dyDescent="0.2">
      <c r="A462" s="55"/>
    </row>
    <row r="463" spans="1:1" ht="12.75" x14ac:dyDescent="0.2">
      <c r="A463" s="55"/>
    </row>
    <row r="464" spans="1:1" ht="12.75" x14ac:dyDescent="0.2">
      <c r="A464" s="55"/>
    </row>
    <row r="465" spans="1:1" ht="12.75" x14ac:dyDescent="0.2">
      <c r="A465" s="55"/>
    </row>
    <row r="466" spans="1:1" ht="12.75" x14ac:dyDescent="0.2">
      <c r="A466" s="55"/>
    </row>
    <row r="467" spans="1:1" ht="12.75" x14ac:dyDescent="0.2">
      <c r="A467" s="55"/>
    </row>
    <row r="468" spans="1:1" ht="12.75" x14ac:dyDescent="0.2">
      <c r="A468" s="55"/>
    </row>
    <row r="469" spans="1:1" ht="12.75" x14ac:dyDescent="0.2">
      <c r="A469" s="55"/>
    </row>
    <row r="470" spans="1:1" ht="12.75" x14ac:dyDescent="0.2">
      <c r="A470" s="55"/>
    </row>
    <row r="471" spans="1:1" ht="12.75" x14ac:dyDescent="0.2">
      <c r="A471" s="55"/>
    </row>
    <row r="472" spans="1:1" ht="12.75" x14ac:dyDescent="0.2">
      <c r="A472" s="55"/>
    </row>
    <row r="473" spans="1:1" ht="12.75" x14ac:dyDescent="0.2">
      <c r="A473" s="55"/>
    </row>
    <row r="474" spans="1:1" ht="12.75" x14ac:dyDescent="0.2">
      <c r="A474" s="55"/>
    </row>
    <row r="475" spans="1:1" ht="12.75" x14ac:dyDescent="0.2">
      <c r="A475" s="55"/>
    </row>
    <row r="476" spans="1:1" ht="12.75" x14ac:dyDescent="0.2">
      <c r="A476" s="55"/>
    </row>
    <row r="477" spans="1:1" ht="12.75" x14ac:dyDescent="0.2">
      <c r="A477" s="55"/>
    </row>
    <row r="478" spans="1:1" ht="12.75" x14ac:dyDescent="0.2">
      <c r="A478" s="55"/>
    </row>
    <row r="479" spans="1:1" ht="12.75" x14ac:dyDescent="0.2">
      <c r="A479" s="55"/>
    </row>
    <row r="480" spans="1:1" ht="12.75" x14ac:dyDescent="0.2">
      <c r="A480" s="55"/>
    </row>
    <row r="481" spans="1:1" ht="12.75" x14ac:dyDescent="0.2">
      <c r="A481" s="55"/>
    </row>
    <row r="482" spans="1:1" ht="12.75" x14ac:dyDescent="0.2">
      <c r="A482" s="55"/>
    </row>
    <row r="483" spans="1:1" ht="12.75" x14ac:dyDescent="0.2">
      <c r="A483" s="55"/>
    </row>
    <row r="484" spans="1:1" ht="12.75" x14ac:dyDescent="0.2">
      <c r="A484" s="55"/>
    </row>
    <row r="485" spans="1:1" ht="12.75" x14ac:dyDescent="0.2">
      <c r="A485" s="55"/>
    </row>
    <row r="486" spans="1:1" ht="12.75" x14ac:dyDescent="0.2">
      <c r="A486" s="55"/>
    </row>
    <row r="487" spans="1:1" ht="12.75" x14ac:dyDescent="0.2">
      <c r="A487" s="55"/>
    </row>
    <row r="488" spans="1:1" ht="12.75" x14ac:dyDescent="0.2">
      <c r="A488" s="55"/>
    </row>
    <row r="489" spans="1:1" ht="12.75" x14ac:dyDescent="0.2">
      <c r="A489" s="55"/>
    </row>
    <row r="490" spans="1:1" ht="12.75" x14ac:dyDescent="0.2">
      <c r="A490" s="55"/>
    </row>
    <row r="491" spans="1:1" ht="12.75" x14ac:dyDescent="0.2">
      <c r="A491" s="55"/>
    </row>
    <row r="492" spans="1:1" ht="12.75" x14ac:dyDescent="0.2">
      <c r="A492" s="55"/>
    </row>
    <row r="493" spans="1:1" ht="12.75" x14ac:dyDescent="0.2">
      <c r="A493" s="55"/>
    </row>
    <row r="494" spans="1:1" ht="12.75" x14ac:dyDescent="0.2">
      <c r="A494" s="55"/>
    </row>
    <row r="495" spans="1:1" ht="12.75" x14ac:dyDescent="0.2">
      <c r="A495" s="55"/>
    </row>
    <row r="496" spans="1:1" ht="12.75" x14ac:dyDescent="0.2">
      <c r="A496" s="55"/>
    </row>
    <row r="497" spans="1:1" ht="12.75" x14ac:dyDescent="0.2">
      <c r="A497" s="55"/>
    </row>
    <row r="498" spans="1:1" ht="12.75" x14ac:dyDescent="0.2">
      <c r="A498" s="55"/>
    </row>
    <row r="499" spans="1:1" ht="12.75" x14ac:dyDescent="0.2">
      <c r="A499" s="55"/>
    </row>
    <row r="500" spans="1:1" ht="12.75" x14ac:dyDescent="0.2">
      <c r="A500" s="55"/>
    </row>
    <row r="501" spans="1:1" ht="12.75" x14ac:dyDescent="0.2">
      <c r="A501" s="55"/>
    </row>
    <row r="502" spans="1:1" ht="12.75" x14ac:dyDescent="0.2">
      <c r="A502" s="55"/>
    </row>
    <row r="503" spans="1:1" ht="12.75" x14ac:dyDescent="0.2">
      <c r="A503" s="55"/>
    </row>
    <row r="504" spans="1:1" ht="12.75" x14ac:dyDescent="0.2">
      <c r="A504" s="55"/>
    </row>
    <row r="505" spans="1:1" ht="12.75" x14ac:dyDescent="0.2">
      <c r="A505" s="55"/>
    </row>
    <row r="506" spans="1:1" ht="12.75" x14ac:dyDescent="0.2">
      <c r="A506" s="55"/>
    </row>
    <row r="507" spans="1:1" ht="12.75" x14ac:dyDescent="0.2">
      <c r="A507" s="55"/>
    </row>
    <row r="508" spans="1:1" ht="12.75" x14ac:dyDescent="0.2">
      <c r="A508" s="55"/>
    </row>
    <row r="509" spans="1:1" ht="12.75" x14ac:dyDescent="0.2">
      <c r="A509" s="55"/>
    </row>
    <row r="510" spans="1:1" ht="12.75" x14ac:dyDescent="0.2">
      <c r="A510" s="55"/>
    </row>
    <row r="511" spans="1:1" ht="12.75" x14ac:dyDescent="0.2">
      <c r="A511" s="55"/>
    </row>
    <row r="512" spans="1:1" ht="12.75" x14ac:dyDescent="0.2">
      <c r="A512" s="55"/>
    </row>
    <row r="513" spans="1:1" ht="12.75" x14ac:dyDescent="0.2">
      <c r="A513" s="55"/>
    </row>
    <row r="514" spans="1:1" ht="12.75" x14ac:dyDescent="0.2">
      <c r="A514" s="55"/>
    </row>
    <row r="515" spans="1:1" ht="12.75" x14ac:dyDescent="0.2">
      <c r="A515" s="55"/>
    </row>
    <row r="516" spans="1:1" ht="12.75" x14ac:dyDescent="0.2">
      <c r="A516" s="55"/>
    </row>
    <row r="517" spans="1:1" ht="12.75" x14ac:dyDescent="0.2">
      <c r="A517" s="55"/>
    </row>
    <row r="518" spans="1:1" ht="12.75" x14ac:dyDescent="0.2">
      <c r="A518" s="55"/>
    </row>
    <row r="519" spans="1:1" ht="12.75" x14ac:dyDescent="0.2">
      <c r="A519" s="55"/>
    </row>
    <row r="520" spans="1:1" ht="12.75" x14ac:dyDescent="0.2">
      <c r="A520" s="55"/>
    </row>
    <row r="521" spans="1:1" ht="12.75" x14ac:dyDescent="0.2">
      <c r="A521" s="55"/>
    </row>
    <row r="522" spans="1:1" ht="12.75" x14ac:dyDescent="0.2">
      <c r="A522" s="55"/>
    </row>
    <row r="523" spans="1:1" ht="12.75" x14ac:dyDescent="0.2">
      <c r="A523" s="55"/>
    </row>
    <row r="524" spans="1:1" ht="12.75" x14ac:dyDescent="0.2">
      <c r="A524" s="55"/>
    </row>
    <row r="525" spans="1:1" ht="12.75" x14ac:dyDescent="0.2">
      <c r="A525" s="55"/>
    </row>
    <row r="526" spans="1:1" ht="12.75" x14ac:dyDescent="0.2">
      <c r="A526" s="55"/>
    </row>
    <row r="527" spans="1:1" ht="12.75" x14ac:dyDescent="0.2">
      <c r="A527" s="55"/>
    </row>
    <row r="528" spans="1:1" ht="12.75" x14ac:dyDescent="0.2">
      <c r="A528" s="55"/>
    </row>
    <row r="529" spans="1:1" ht="12.75" x14ac:dyDescent="0.2">
      <c r="A529" s="55"/>
    </row>
    <row r="530" spans="1:1" ht="12.75" x14ac:dyDescent="0.2">
      <c r="A530" s="55"/>
    </row>
    <row r="531" spans="1:1" ht="12.75" x14ac:dyDescent="0.2">
      <c r="A531" s="55"/>
    </row>
    <row r="532" spans="1:1" ht="12.75" x14ac:dyDescent="0.2">
      <c r="A532" s="55"/>
    </row>
    <row r="533" spans="1:1" ht="12.75" x14ac:dyDescent="0.2">
      <c r="A533" s="55"/>
    </row>
    <row r="534" spans="1:1" ht="12.75" x14ac:dyDescent="0.2">
      <c r="A534" s="55"/>
    </row>
    <row r="535" spans="1:1" ht="12.75" x14ac:dyDescent="0.2">
      <c r="A535" s="55"/>
    </row>
    <row r="536" spans="1:1" ht="12.75" x14ac:dyDescent="0.2">
      <c r="A536" s="55"/>
    </row>
    <row r="537" spans="1:1" ht="12.75" x14ac:dyDescent="0.2">
      <c r="A537" s="55"/>
    </row>
    <row r="538" spans="1:1" ht="12.75" x14ac:dyDescent="0.2">
      <c r="A538" s="55"/>
    </row>
    <row r="539" spans="1:1" ht="12.75" x14ac:dyDescent="0.2">
      <c r="A539" s="55"/>
    </row>
    <row r="540" spans="1:1" ht="12.75" x14ac:dyDescent="0.2">
      <c r="A540" s="55"/>
    </row>
    <row r="541" spans="1:1" ht="12.75" x14ac:dyDescent="0.2">
      <c r="A541" s="55"/>
    </row>
    <row r="542" spans="1:1" ht="12.75" x14ac:dyDescent="0.2">
      <c r="A542" s="55"/>
    </row>
    <row r="543" spans="1:1" ht="12.75" x14ac:dyDescent="0.2">
      <c r="A543" s="55"/>
    </row>
    <row r="544" spans="1:1" ht="12.75" x14ac:dyDescent="0.2">
      <c r="A544" s="55"/>
    </row>
    <row r="545" spans="1:1" ht="12.75" x14ac:dyDescent="0.2">
      <c r="A545" s="55"/>
    </row>
    <row r="546" spans="1:1" ht="12.75" x14ac:dyDescent="0.2">
      <c r="A546" s="55"/>
    </row>
    <row r="547" spans="1:1" ht="12.75" x14ac:dyDescent="0.2">
      <c r="A547" s="55"/>
    </row>
    <row r="548" spans="1:1" ht="12.75" x14ac:dyDescent="0.2">
      <c r="A548" s="55"/>
    </row>
    <row r="549" spans="1:1" ht="12.75" x14ac:dyDescent="0.2">
      <c r="A549" s="55"/>
    </row>
    <row r="550" spans="1:1" ht="12.75" x14ac:dyDescent="0.2">
      <c r="A550" s="55"/>
    </row>
    <row r="551" spans="1:1" ht="12.75" x14ac:dyDescent="0.2">
      <c r="A551" s="55"/>
    </row>
    <row r="552" spans="1:1" ht="12.75" x14ac:dyDescent="0.2">
      <c r="A552" s="55"/>
    </row>
    <row r="553" spans="1:1" ht="12.75" x14ac:dyDescent="0.2">
      <c r="A553" s="55"/>
    </row>
    <row r="554" spans="1:1" ht="12.75" x14ac:dyDescent="0.2">
      <c r="A554" s="55"/>
    </row>
    <row r="555" spans="1:1" ht="12.75" x14ac:dyDescent="0.2">
      <c r="A555" s="55"/>
    </row>
    <row r="556" spans="1:1" ht="12.75" x14ac:dyDescent="0.2">
      <c r="A556" s="55"/>
    </row>
    <row r="557" spans="1:1" ht="12.75" x14ac:dyDescent="0.2">
      <c r="A557" s="55"/>
    </row>
    <row r="558" spans="1:1" ht="12.75" x14ac:dyDescent="0.2">
      <c r="A558" s="55"/>
    </row>
    <row r="559" spans="1:1" ht="12.75" x14ac:dyDescent="0.2">
      <c r="A559" s="55"/>
    </row>
    <row r="560" spans="1:1" ht="12.75" x14ac:dyDescent="0.2">
      <c r="A560" s="55"/>
    </row>
    <row r="561" spans="1:1" ht="12.75" x14ac:dyDescent="0.2">
      <c r="A561" s="55"/>
    </row>
    <row r="562" spans="1:1" ht="12.75" x14ac:dyDescent="0.2">
      <c r="A562" s="55"/>
    </row>
    <row r="563" spans="1:1" ht="12.75" x14ac:dyDescent="0.2">
      <c r="A563" s="55"/>
    </row>
    <row r="564" spans="1:1" ht="12.75" x14ac:dyDescent="0.2">
      <c r="A564" s="55"/>
    </row>
    <row r="565" spans="1:1" ht="12.75" x14ac:dyDescent="0.2">
      <c r="A565" s="55"/>
    </row>
    <row r="566" spans="1:1" ht="12.75" x14ac:dyDescent="0.2">
      <c r="A566" s="55"/>
    </row>
    <row r="567" spans="1:1" ht="12.75" x14ac:dyDescent="0.2">
      <c r="A567" s="55"/>
    </row>
    <row r="568" spans="1:1" ht="12.75" x14ac:dyDescent="0.2">
      <c r="A568" s="55"/>
    </row>
    <row r="569" spans="1:1" ht="12.75" x14ac:dyDescent="0.2">
      <c r="A569" s="55"/>
    </row>
    <row r="570" spans="1:1" ht="12.75" x14ac:dyDescent="0.2">
      <c r="A570" s="55"/>
    </row>
    <row r="571" spans="1:1" ht="12.75" x14ac:dyDescent="0.2">
      <c r="A571" s="55"/>
    </row>
    <row r="572" spans="1:1" ht="12.75" x14ac:dyDescent="0.2">
      <c r="A572" s="55"/>
    </row>
    <row r="573" spans="1:1" ht="12.75" x14ac:dyDescent="0.2">
      <c r="A573" s="55"/>
    </row>
    <row r="574" spans="1:1" ht="12.75" x14ac:dyDescent="0.2">
      <c r="A574" s="55"/>
    </row>
    <row r="575" spans="1:1" ht="12.75" x14ac:dyDescent="0.2">
      <c r="A575" s="55"/>
    </row>
    <row r="576" spans="1:1" ht="12.75" x14ac:dyDescent="0.2">
      <c r="A576" s="55"/>
    </row>
    <row r="577" spans="1:1" ht="12.75" x14ac:dyDescent="0.2">
      <c r="A577" s="55"/>
    </row>
    <row r="578" spans="1:1" ht="12.75" x14ac:dyDescent="0.2">
      <c r="A578" s="55"/>
    </row>
    <row r="579" spans="1:1" ht="12.75" x14ac:dyDescent="0.2">
      <c r="A579" s="55"/>
    </row>
    <row r="580" spans="1:1" ht="12.75" x14ac:dyDescent="0.2">
      <c r="A580" s="55"/>
    </row>
    <row r="581" spans="1:1" ht="12.75" x14ac:dyDescent="0.2">
      <c r="A581" s="55"/>
    </row>
    <row r="582" spans="1:1" ht="12.75" x14ac:dyDescent="0.2">
      <c r="A582" s="55"/>
    </row>
    <row r="583" spans="1:1" ht="12.75" x14ac:dyDescent="0.2">
      <c r="A583" s="55"/>
    </row>
    <row r="584" spans="1:1" ht="12.75" x14ac:dyDescent="0.2">
      <c r="A584" s="55"/>
    </row>
    <row r="585" spans="1:1" ht="12.75" x14ac:dyDescent="0.2">
      <c r="A585" s="55"/>
    </row>
    <row r="586" spans="1:1" ht="12.75" x14ac:dyDescent="0.2">
      <c r="A586" s="55"/>
    </row>
    <row r="587" spans="1:1" ht="12.75" x14ac:dyDescent="0.2">
      <c r="A587" s="55"/>
    </row>
    <row r="588" spans="1:1" ht="12.75" x14ac:dyDescent="0.2">
      <c r="A588" s="55"/>
    </row>
    <row r="589" spans="1:1" ht="12.75" x14ac:dyDescent="0.2">
      <c r="A589" s="55"/>
    </row>
    <row r="590" spans="1:1" ht="12.75" x14ac:dyDescent="0.2">
      <c r="A590" s="55"/>
    </row>
    <row r="591" spans="1:1" ht="12.75" x14ac:dyDescent="0.2">
      <c r="A591" s="55"/>
    </row>
    <row r="592" spans="1:1" ht="12.75" x14ac:dyDescent="0.2">
      <c r="A592" s="55"/>
    </row>
    <row r="593" spans="1:1" ht="12.75" x14ac:dyDescent="0.2">
      <c r="A593" s="55"/>
    </row>
    <row r="594" spans="1:1" ht="12.75" x14ac:dyDescent="0.2">
      <c r="A594" s="55"/>
    </row>
    <row r="595" spans="1:1" ht="12.75" x14ac:dyDescent="0.2">
      <c r="A595" s="55"/>
    </row>
    <row r="596" spans="1:1" ht="12.75" x14ac:dyDescent="0.2">
      <c r="A596" s="55"/>
    </row>
    <row r="597" spans="1:1" ht="12.75" x14ac:dyDescent="0.2">
      <c r="A597" s="55"/>
    </row>
    <row r="598" spans="1:1" ht="12.75" x14ac:dyDescent="0.2">
      <c r="A598" s="55"/>
    </row>
    <row r="599" spans="1:1" ht="12.75" x14ac:dyDescent="0.2">
      <c r="A599" s="55"/>
    </row>
    <row r="600" spans="1:1" ht="12.75" x14ac:dyDescent="0.2">
      <c r="A600" s="55"/>
    </row>
    <row r="601" spans="1:1" ht="12.75" x14ac:dyDescent="0.2">
      <c r="A601" s="55"/>
    </row>
    <row r="602" spans="1:1" ht="12.75" x14ac:dyDescent="0.2">
      <c r="A602" s="55"/>
    </row>
    <row r="603" spans="1:1" ht="12.75" x14ac:dyDescent="0.2">
      <c r="A603" s="55"/>
    </row>
    <row r="604" spans="1:1" ht="12.75" x14ac:dyDescent="0.2">
      <c r="A604" s="55"/>
    </row>
    <row r="605" spans="1:1" ht="12.75" x14ac:dyDescent="0.2">
      <c r="A605" s="55"/>
    </row>
    <row r="606" spans="1:1" ht="12.75" x14ac:dyDescent="0.2">
      <c r="A606" s="55"/>
    </row>
    <row r="607" spans="1:1" ht="12.75" x14ac:dyDescent="0.2">
      <c r="A607" s="55"/>
    </row>
    <row r="608" spans="1:1" ht="12.75" x14ac:dyDescent="0.2">
      <c r="A608" s="55"/>
    </row>
    <row r="609" spans="1:1" ht="12.75" x14ac:dyDescent="0.2">
      <c r="A609" s="55"/>
    </row>
    <row r="610" spans="1:1" ht="12.75" x14ac:dyDescent="0.2">
      <c r="A610" s="55"/>
    </row>
    <row r="611" spans="1:1" ht="12.75" x14ac:dyDescent="0.2">
      <c r="A611" s="55"/>
    </row>
    <row r="612" spans="1:1" ht="12.75" x14ac:dyDescent="0.2">
      <c r="A612" s="55"/>
    </row>
    <row r="613" spans="1:1" ht="12.75" x14ac:dyDescent="0.2">
      <c r="A613" s="55"/>
    </row>
    <row r="614" spans="1:1" ht="12.75" x14ac:dyDescent="0.2">
      <c r="A614" s="55"/>
    </row>
    <row r="615" spans="1:1" ht="12.75" x14ac:dyDescent="0.2">
      <c r="A615" s="55"/>
    </row>
    <row r="616" spans="1:1" ht="12.75" x14ac:dyDescent="0.2">
      <c r="A616" s="55"/>
    </row>
    <row r="617" spans="1:1" ht="12.75" x14ac:dyDescent="0.2">
      <c r="A617" s="55"/>
    </row>
    <row r="618" spans="1:1" ht="12.75" x14ac:dyDescent="0.2">
      <c r="A618" s="55"/>
    </row>
    <row r="619" spans="1:1" ht="12.75" x14ac:dyDescent="0.2">
      <c r="A619" s="55"/>
    </row>
    <row r="620" spans="1:1" ht="12.75" x14ac:dyDescent="0.2">
      <c r="A620" s="55"/>
    </row>
    <row r="621" spans="1:1" ht="12.75" x14ac:dyDescent="0.2">
      <c r="A621" s="55"/>
    </row>
    <row r="622" spans="1:1" ht="12.75" x14ac:dyDescent="0.2">
      <c r="A622" s="55"/>
    </row>
    <row r="623" spans="1:1" ht="12.75" x14ac:dyDescent="0.2">
      <c r="A623" s="55"/>
    </row>
    <row r="624" spans="1:1" ht="12.75" x14ac:dyDescent="0.2">
      <c r="A624" s="55"/>
    </row>
    <row r="625" spans="1:1" ht="12.75" x14ac:dyDescent="0.2">
      <c r="A625" s="55"/>
    </row>
    <row r="626" spans="1:1" ht="12.75" x14ac:dyDescent="0.2">
      <c r="A626" s="55"/>
    </row>
    <row r="627" spans="1:1" ht="12.75" x14ac:dyDescent="0.2">
      <c r="A627" s="55"/>
    </row>
    <row r="628" spans="1:1" ht="12.75" x14ac:dyDescent="0.2">
      <c r="A628" s="55"/>
    </row>
    <row r="629" spans="1:1" ht="12.75" x14ac:dyDescent="0.2">
      <c r="A629" s="55"/>
    </row>
    <row r="630" spans="1:1" ht="12.75" x14ac:dyDescent="0.2">
      <c r="A630" s="55"/>
    </row>
    <row r="631" spans="1:1" ht="12.75" x14ac:dyDescent="0.2">
      <c r="A631" s="55"/>
    </row>
    <row r="632" spans="1:1" ht="12.75" x14ac:dyDescent="0.2">
      <c r="A632" s="55"/>
    </row>
    <row r="633" spans="1:1" ht="12.75" x14ac:dyDescent="0.2">
      <c r="A633" s="55"/>
    </row>
    <row r="634" spans="1:1" ht="12.75" x14ac:dyDescent="0.2">
      <c r="A634" s="55"/>
    </row>
    <row r="635" spans="1:1" ht="12.75" x14ac:dyDescent="0.2">
      <c r="A635" s="55"/>
    </row>
    <row r="636" spans="1:1" ht="12.75" x14ac:dyDescent="0.2">
      <c r="A636" s="55"/>
    </row>
    <row r="637" spans="1:1" ht="12.75" x14ac:dyDescent="0.2">
      <c r="A637" s="55"/>
    </row>
    <row r="638" spans="1:1" ht="12.75" x14ac:dyDescent="0.2">
      <c r="A638" s="55"/>
    </row>
    <row r="639" spans="1:1" ht="12.75" x14ac:dyDescent="0.2">
      <c r="A639" s="55"/>
    </row>
    <row r="640" spans="1:1" ht="12.75" x14ac:dyDescent="0.2">
      <c r="A640" s="55"/>
    </row>
    <row r="641" spans="1:1" ht="12.75" x14ac:dyDescent="0.2">
      <c r="A641" s="55"/>
    </row>
    <row r="642" spans="1:1" ht="12.75" x14ac:dyDescent="0.2">
      <c r="A642" s="55"/>
    </row>
    <row r="643" spans="1:1" ht="12.75" x14ac:dyDescent="0.2">
      <c r="A643" s="55"/>
    </row>
    <row r="644" spans="1:1" ht="12.75" x14ac:dyDescent="0.2">
      <c r="A644" s="55"/>
    </row>
    <row r="645" spans="1:1" ht="12.75" x14ac:dyDescent="0.2">
      <c r="A645" s="55"/>
    </row>
    <row r="646" spans="1:1" ht="12.75" x14ac:dyDescent="0.2">
      <c r="A646" s="55"/>
    </row>
    <row r="647" spans="1:1" ht="12.75" x14ac:dyDescent="0.2">
      <c r="A647" s="55"/>
    </row>
    <row r="648" spans="1:1" ht="12.75" x14ac:dyDescent="0.2">
      <c r="A648" s="55"/>
    </row>
    <row r="649" spans="1:1" ht="12.75" x14ac:dyDescent="0.2">
      <c r="A649" s="55"/>
    </row>
    <row r="650" spans="1:1" ht="12.75" x14ac:dyDescent="0.2">
      <c r="A650" s="55"/>
    </row>
    <row r="651" spans="1:1" ht="12.75" x14ac:dyDescent="0.2">
      <c r="A651" s="55"/>
    </row>
    <row r="652" spans="1:1" ht="12.75" x14ac:dyDescent="0.2">
      <c r="A652" s="55"/>
    </row>
    <row r="653" spans="1:1" ht="12.75" x14ac:dyDescent="0.2">
      <c r="A653" s="55"/>
    </row>
    <row r="654" spans="1:1" ht="12.75" x14ac:dyDescent="0.2">
      <c r="A654" s="55"/>
    </row>
    <row r="655" spans="1:1" ht="12.75" x14ac:dyDescent="0.2">
      <c r="A655" s="55"/>
    </row>
    <row r="656" spans="1:1" ht="12.75" x14ac:dyDescent="0.2">
      <c r="A656" s="55"/>
    </row>
    <row r="657" spans="1:1" ht="12.75" x14ac:dyDescent="0.2">
      <c r="A657" s="55"/>
    </row>
    <row r="658" spans="1:1" ht="12.75" x14ac:dyDescent="0.2">
      <c r="A658" s="55"/>
    </row>
    <row r="659" spans="1:1" ht="12.75" x14ac:dyDescent="0.2">
      <c r="A659" s="55"/>
    </row>
    <row r="660" spans="1:1" ht="12.75" x14ac:dyDescent="0.2">
      <c r="A660" s="55"/>
    </row>
    <row r="661" spans="1:1" ht="12.75" x14ac:dyDescent="0.2">
      <c r="A661" s="55"/>
    </row>
    <row r="662" spans="1:1" ht="12.75" x14ac:dyDescent="0.2">
      <c r="A662" s="55"/>
    </row>
    <row r="663" spans="1:1" ht="12.75" x14ac:dyDescent="0.2">
      <c r="A663" s="55"/>
    </row>
    <row r="664" spans="1:1" ht="12.75" x14ac:dyDescent="0.2">
      <c r="A664" s="55"/>
    </row>
    <row r="665" spans="1:1" ht="12.75" x14ac:dyDescent="0.2">
      <c r="A665" s="55"/>
    </row>
    <row r="666" spans="1:1" ht="12.75" x14ac:dyDescent="0.2">
      <c r="A666" s="55"/>
    </row>
    <row r="667" spans="1:1" ht="12.75" x14ac:dyDescent="0.2">
      <c r="A667" s="55"/>
    </row>
    <row r="668" spans="1:1" ht="12.75" x14ac:dyDescent="0.2">
      <c r="A668" s="55"/>
    </row>
    <row r="669" spans="1:1" ht="12.75" x14ac:dyDescent="0.2">
      <c r="A669" s="55"/>
    </row>
    <row r="670" spans="1:1" ht="12.75" x14ac:dyDescent="0.2">
      <c r="A670" s="55"/>
    </row>
    <row r="671" spans="1:1" ht="12.75" x14ac:dyDescent="0.2">
      <c r="A671" s="55"/>
    </row>
    <row r="672" spans="1:1" ht="12.75" x14ac:dyDescent="0.2">
      <c r="A672" s="55"/>
    </row>
    <row r="673" spans="1:1" ht="12.75" x14ac:dyDescent="0.2">
      <c r="A673" s="55"/>
    </row>
    <row r="674" spans="1:1" ht="12.75" x14ac:dyDescent="0.2">
      <c r="A674" s="55"/>
    </row>
    <row r="675" spans="1:1" ht="12.75" x14ac:dyDescent="0.2">
      <c r="A675" s="55"/>
    </row>
    <row r="676" spans="1:1" ht="12.75" x14ac:dyDescent="0.2">
      <c r="A676" s="55"/>
    </row>
    <row r="677" spans="1:1" ht="12.75" x14ac:dyDescent="0.2">
      <c r="A677" s="55"/>
    </row>
    <row r="678" spans="1:1" ht="12.75" x14ac:dyDescent="0.2">
      <c r="A678" s="55"/>
    </row>
    <row r="679" spans="1:1" ht="12.75" x14ac:dyDescent="0.2">
      <c r="A679" s="55"/>
    </row>
    <row r="680" spans="1:1" ht="12.75" x14ac:dyDescent="0.2">
      <c r="A680" s="55"/>
    </row>
    <row r="681" spans="1:1" ht="12.75" x14ac:dyDescent="0.2">
      <c r="A681" s="55"/>
    </row>
    <row r="682" spans="1:1" ht="12.75" x14ac:dyDescent="0.2">
      <c r="A682" s="55"/>
    </row>
    <row r="683" spans="1:1" ht="12.75" x14ac:dyDescent="0.2">
      <c r="A683" s="55"/>
    </row>
    <row r="684" spans="1:1" ht="12.75" x14ac:dyDescent="0.2">
      <c r="A684" s="55"/>
    </row>
    <row r="685" spans="1:1" ht="12.75" x14ac:dyDescent="0.2">
      <c r="A685" s="55"/>
    </row>
    <row r="686" spans="1:1" ht="12.75" x14ac:dyDescent="0.2">
      <c r="A686" s="55"/>
    </row>
    <row r="687" spans="1:1" ht="12.75" x14ac:dyDescent="0.2">
      <c r="A687" s="55"/>
    </row>
    <row r="688" spans="1:1" ht="12.75" x14ac:dyDescent="0.2">
      <c r="A688" s="55"/>
    </row>
    <row r="689" spans="1:1" ht="12.75" x14ac:dyDescent="0.2">
      <c r="A689" s="55"/>
    </row>
    <row r="690" spans="1:1" ht="12.75" x14ac:dyDescent="0.2">
      <c r="A690" s="55"/>
    </row>
    <row r="691" spans="1:1" ht="12.75" x14ac:dyDescent="0.2">
      <c r="A691" s="55"/>
    </row>
    <row r="692" spans="1:1" ht="12.75" x14ac:dyDescent="0.2">
      <c r="A692" s="55"/>
    </row>
    <row r="693" spans="1:1" ht="12.75" x14ac:dyDescent="0.2">
      <c r="A693" s="55"/>
    </row>
    <row r="694" spans="1:1" ht="12.75" x14ac:dyDescent="0.2">
      <c r="A694" s="55"/>
    </row>
    <row r="695" spans="1:1" ht="12.75" x14ac:dyDescent="0.2">
      <c r="A695" s="55"/>
    </row>
    <row r="696" spans="1:1" ht="12.75" x14ac:dyDescent="0.2">
      <c r="A696" s="55"/>
    </row>
    <row r="697" spans="1:1" ht="12.75" x14ac:dyDescent="0.2">
      <c r="A697" s="55"/>
    </row>
    <row r="698" spans="1:1" ht="12.75" x14ac:dyDescent="0.2">
      <c r="A698" s="55"/>
    </row>
    <row r="699" spans="1:1" ht="12.75" x14ac:dyDescent="0.2">
      <c r="A699" s="55"/>
    </row>
    <row r="700" spans="1:1" ht="12.75" x14ac:dyDescent="0.2">
      <c r="A700" s="55"/>
    </row>
    <row r="701" spans="1:1" ht="12.75" x14ac:dyDescent="0.2">
      <c r="A701" s="55"/>
    </row>
    <row r="702" spans="1:1" ht="12.75" x14ac:dyDescent="0.2">
      <c r="A702" s="55"/>
    </row>
    <row r="703" spans="1:1" ht="12.75" x14ac:dyDescent="0.2">
      <c r="A703" s="55"/>
    </row>
    <row r="704" spans="1:1" ht="12.75" x14ac:dyDescent="0.2">
      <c r="A704" s="55"/>
    </row>
    <row r="705" spans="1:1" ht="12.75" x14ac:dyDescent="0.2">
      <c r="A705" s="55"/>
    </row>
    <row r="706" spans="1:1" ht="12.75" x14ac:dyDescent="0.2">
      <c r="A706" s="55"/>
    </row>
    <row r="707" spans="1:1" ht="12.75" x14ac:dyDescent="0.2">
      <c r="A707" s="55"/>
    </row>
    <row r="708" spans="1:1" ht="12.75" x14ac:dyDescent="0.2">
      <c r="A708" s="55"/>
    </row>
    <row r="709" spans="1:1" ht="12.75" x14ac:dyDescent="0.2">
      <c r="A709" s="55"/>
    </row>
    <row r="710" spans="1:1" ht="12.75" x14ac:dyDescent="0.2">
      <c r="A710" s="55"/>
    </row>
    <row r="711" spans="1:1" ht="12.75" x14ac:dyDescent="0.2">
      <c r="A711" s="55"/>
    </row>
    <row r="712" spans="1:1" ht="12.75" x14ac:dyDescent="0.2">
      <c r="A712" s="55"/>
    </row>
    <row r="713" spans="1:1" ht="12.75" x14ac:dyDescent="0.2">
      <c r="A713" s="55"/>
    </row>
    <row r="714" spans="1:1" ht="12.75" x14ac:dyDescent="0.2">
      <c r="A714" s="55"/>
    </row>
    <row r="715" spans="1:1" ht="12.75" x14ac:dyDescent="0.2">
      <c r="A715" s="55"/>
    </row>
    <row r="716" spans="1:1" ht="12.75" x14ac:dyDescent="0.2">
      <c r="A716" s="55"/>
    </row>
    <row r="717" spans="1:1" ht="12.75" x14ac:dyDescent="0.2">
      <c r="A717" s="55"/>
    </row>
    <row r="718" spans="1:1" ht="12.75" x14ac:dyDescent="0.2">
      <c r="A718" s="55"/>
    </row>
    <row r="719" spans="1:1" ht="12.75" x14ac:dyDescent="0.2">
      <c r="A719" s="55"/>
    </row>
    <row r="720" spans="1:1" ht="12.75" x14ac:dyDescent="0.2">
      <c r="A720" s="55"/>
    </row>
    <row r="721" spans="1:1" ht="12.75" x14ac:dyDescent="0.2">
      <c r="A721" s="55"/>
    </row>
    <row r="722" spans="1:1" ht="12.75" x14ac:dyDescent="0.2">
      <c r="A722" s="55"/>
    </row>
    <row r="723" spans="1:1" ht="12.75" x14ac:dyDescent="0.2">
      <c r="A723" s="55"/>
    </row>
    <row r="724" spans="1:1" ht="12.75" x14ac:dyDescent="0.2">
      <c r="A724" s="55"/>
    </row>
    <row r="725" spans="1:1" ht="12.75" x14ac:dyDescent="0.2">
      <c r="A725" s="55"/>
    </row>
    <row r="726" spans="1:1" ht="12.75" x14ac:dyDescent="0.2">
      <c r="A726" s="55"/>
    </row>
    <row r="727" spans="1:1" ht="12.75" x14ac:dyDescent="0.2">
      <c r="A727" s="55"/>
    </row>
    <row r="728" spans="1:1" ht="12.75" x14ac:dyDescent="0.2">
      <c r="A728" s="55"/>
    </row>
    <row r="729" spans="1:1" ht="12.75" x14ac:dyDescent="0.2">
      <c r="A729" s="55"/>
    </row>
    <row r="730" spans="1:1" ht="12.75" x14ac:dyDescent="0.2">
      <c r="A730" s="55"/>
    </row>
    <row r="731" spans="1:1" ht="12.75" x14ac:dyDescent="0.2">
      <c r="A731" s="55"/>
    </row>
    <row r="732" spans="1:1" ht="12.75" x14ac:dyDescent="0.2">
      <c r="A732" s="55"/>
    </row>
    <row r="733" spans="1:1" ht="12.75" x14ac:dyDescent="0.2">
      <c r="A733" s="55"/>
    </row>
    <row r="734" spans="1:1" ht="12.75" x14ac:dyDescent="0.2">
      <c r="A734" s="55"/>
    </row>
    <row r="735" spans="1:1" ht="12.75" x14ac:dyDescent="0.2">
      <c r="A735" s="55"/>
    </row>
    <row r="736" spans="1:1" ht="12.75" x14ac:dyDescent="0.2">
      <c r="A736" s="55"/>
    </row>
    <row r="737" spans="1:1" ht="12.75" x14ac:dyDescent="0.2">
      <c r="A737" s="55"/>
    </row>
    <row r="738" spans="1:1" ht="12.75" x14ac:dyDescent="0.2">
      <c r="A738" s="55"/>
    </row>
    <row r="739" spans="1:1" ht="12.75" x14ac:dyDescent="0.2">
      <c r="A739" s="55"/>
    </row>
    <row r="740" spans="1:1" ht="12.75" x14ac:dyDescent="0.2">
      <c r="A740" s="55"/>
    </row>
    <row r="741" spans="1:1" ht="12.75" x14ac:dyDescent="0.2">
      <c r="A741" s="55"/>
    </row>
    <row r="742" spans="1:1" ht="12.75" x14ac:dyDescent="0.2">
      <c r="A742" s="55"/>
    </row>
    <row r="743" spans="1:1" ht="12.75" x14ac:dyDescent="0.2">
      <c r="A743" s="55"/>
    </row>
    <row r="744" spans="1:1" ht="12.75" x14ac:dyDescent="0.2">
      <c r="A744" s="55"/>
    </row>
    <row r="745" spans="1:1" ht="12.75" x14ac:dyDescent="0.2">
      <c r="A745" s="55"/>
    </row>
    <row r="746" spans="1:1" ht="12.75" x14ac:dyDescent="0.2">
      <c r="A746" s="55"/>
    </row>
    <row r="747" spans="1:1" ht="12.75" x14ac:dyDescent="0.2">
      <c r="A747" s="55"/>
    </row>
    <row r="748" spans="1:1" ht="12.75" x14ac:dyDescent="0.2">
      <c r="A748" s="55"/>
    </row>
    <row r="749" spans="1:1" ht="12.75" x14ac:dyDescent="0.2">
      <c r="A749" s="55"/>
    </row>
    <row r="750" spans="1:1" ht="12.75" x14ac:dyDescent="0.2">
      <c r="A750" s="55"/>
    </row>
    <row r="751" spans="1:1" ht="12.75" x14ac:dyDescent="0.2">
      <c r="A751" s="55"/>
    </row>
    <row r="752" spans="1:1" ht="12.75" x14ac:dyDescent="0.2">
      <c r="A752" s="55"/>
    </row>
    <row r="753" spans="1:1" ht="12.75" x14ac:dyDescent="0.2">
      <c r="A753" s="55"/>
    </row>
    <row r="754" spans="1:1" ht="12.75" x14ac:dyDescent="0.2">
      <c r="A754" s="55"/>
    </row>
    <row r="755" spans="1:1" ht="12.75" x14ac:dyDescent="0.2">
      <c r="A755" s="55"/>
    </row>
    <row r="756" spans="1:1" ht="12.75" x14ac:dyDescent="0.2">
      <c r="A756" s="55"/>
    </row>
    <row r="757" spans="1:1" ht="12.75" x14ac:dyDescent="0.2">
      <c r="A757" s="55"/>
    </row>
    <row r="758" spans="1:1" ht="12.75" x14ac:dyDescent="0.2">
      <c r="A758" s="55"/>
    </row>
    <row r="759" spans="1:1" ht="12.75" x14ac:dyDescent="0.2">
      <c r="A759" s="55"/>
    </row>
    <row r="760" spans="1:1" ht="12.75" x14ac:dyDescent="0.2">
      <c r="A760" s="55"/>
    </row>
    <row r="761" spans="1:1" ht="12.75" x14ac:dyDescent="0.2">
      <c r="A761" s="55"/>
    </row>
    <row r="762" spans="1:1" ht="12.75" x14ac:dyDescent="0.2">
      <c r="A762" s="55"/>
    </row>
    <row r="763" spans="1:1" ht="12.75" x14ac:dyDescent="0.2">
      <c r="A763" s="55"/>
    </row>
    <row r="764" spans="1:1" ht="12.75" x14ac:dyDescent="0.2">
      <c r="A764" s="55"/>
    </row>
    <row r="765" spans="1:1" ht="12.75" x14ac:dyDescent="0.2">
      <c r="A765" s="55"/>
    </row>
    <row r="766" spans="1:1" ht="12.75" x14ac:dyDescent="0.2">
      <c r="A766" s="55"/>
    </row>
    <row r="767" spans="1:1" ht="12.75" x14ac:dyDescent="0.2">
      <c r="A767" s="55"/>
    </row>
    <row r="768" spans="1:1" ht="12.75" x14ac:dyDescent="0.2">
      <c r="A768" s="55"/>
    </row>
    <row r="769" spans="1:1" ht="12.75" x14ac:dyDescent="0.2">
      <c r="A769" s="55"/>
    </row>
    <row r="770" spans="1:1" ht="12.75" x14ac:dyDescent="0.2">
      <c r="A770" s="55"/>
    </row>
    <row r="771" spans="1:1" ht="12.75" x14ac:dyDescent="0.2">
      <c r="A771" s="55"/>
    </row>
    <row r="772" spans="1:1" ht="12.75" x14ac:dyDescent="0.2">
      <c r="A772" s="55"/>
    </row>
    <row r="773" spans="1:1" ht="12.75" x14ac:dyDescent="0.2">
      <c r="A773" s="55"/>
    </row>
    <row r="774" spans="1:1" ht="12.75" x14ac:dyDescent="0.2">
      <c r="A774" s="55"/>
    </row>
    <row r="775" spans="1:1" ht="12.75" x14ac:dyDescent="0.2">
      <c r="A775" s="55"/>
    </row>
    <row r="776" spans="1:1" ht="12.75" x14ac:dyDescent="0.2">
      <c r="A776" s="55"/>
    </row>
    <row r="777" spans="1:1" ht="12.75" x14ac:dyDescent="0.2">
      <c r="A777" s="55"/>
    </row>
    <row r="778" spans="1:1" ht="12.75" x14ac:dyDescent="0.2">
      <c r="A778" s="55"/>
    </row>
    <row r="779" spans="1:1" ht="12.75" x14ac:dyDescent="0.2">
      <c r="A779" s="55"/>
    </row>
    <row r="780" spans="1:1" ht="12.75" x14ac:dyDescent="0.2">
      <c r="A780" s="55"/>
    </row>
    <row r="781" spans="1:1" ht="12.75" x14ac:dyDescent="0.2">
      <c r="A781" s="55"/>
    </row>
    <row r="782" spans="1:1" ht="12.75" x14ac:dyDescent="0.2">
      <c r="A782" s="55"/>
    </row>
    <row r="783" spans="1:1" ht="12.75" x14ac:dyDescent="0.2">
      <c r="A783" s="55"/>
    </row>
    <row r="784" spans="1:1" ht="12.75" x14ac:dyDescent="0.2">
      <c r="A784" s="55"/>
    </row>
    <row r="785" spans="1:1" ht="12.75" x14ac:dyDescent="0.2">
      <c r="A785" s="55"/>
    </row>
    <row r="786" spans="1:1" ht="12.75" x14ac:dyDescent="0.2">
      <c r="A786" s="55"/>
    </row>
    <row r="787" spans="1:1" ht="12.75" x14ac:dyDescent="0.2">
      <c r="A787" s="55"/>
    </row>
    <row r="788" spans="1:1" ht="12.75" x14ac:dyDescent="0.2">
      <c r="A788" s="55"/>
    </row>
    <row r="789" spans="1:1" ht="12.75" x14ac:dyDescent="0.2">
      <c r="A789" s="55"/>
    </row>
    <row r="790" spans="1:1" ht="12.75" x14ac:dyDescent="0.2">
      <c r="A790" s="55"/>
    </row>
    <row r="791" spans="1:1" ht="12.75" x14ac:dyDescent="0.2">
      <c r="A791" s="55"/>
    </row>
    <row r="792" spans="1:1" ht="12.75" x14ac:dyDescent="0.2">
      <c r="A792" s="55"/>
    </row>
    <row r="793" spans="1:1" ht="12.75" x14ac:dyDescent="0.2">
      <c r="A793" s="55"/>
    </row>
    <row r="794" spans="1:1" ht="12.75" x14ac:dyDescent="0.2">
      <c r="A794" s="55"/>
    </row>
    <row r="795" spans="1:1" ht="12.75" x14ac:dyDescent="0.2">
      <c r="A795" s="55"/>
    </row>
    <row r="796" spans="1:1" ht="12.75" x14ac:dyDescent="0.2">
      <c r="A796" s="55"/>
    </row>
    <row r="797" spans="1:1" ht="12.75" x14ac:dyDescent="0.2">
      <c r="A797" s="55"/>
    </row>
    <row r="798" spans="1:1" ht="12.75" x14ac:dyDescent="0.2">
      <c r="A798" s="55"/>
    </row>
    <row r="799" spans="1:1" ht="12.75" x14ac:dyDescent="0.2">
      <c r="A799" s="55"/>
    </row>
    <row r="800" spans="1:1" ht="12.75" x14ac:dyDescent="0.2">
      <c r="A800" s="55"/>
    </row>
    <row r="801" spans="1:1" ht="12.75" x14ac:dyDescent="0.2">
      <c r="A801" s="55"/>
    </row>
    <row r="802" spans="1:1" ht="12.75" x14ac:dyDescent="0.2">
      <c r="A802" s="55"/>
    </row>
    <row r="803" spans="1:1" ht="12.75" x14ac:dyDescent="0.2">
      <c r="A803" s="55"/>
    </row>
    <row r="804" spans="1:1" ht="12.75" x14ac:dyDescent="0.2">
      <c r="A804" s="55"/>
    </row>
    <row r="805" spans="1:1" ht="12.75" x14ac:dyDescent="0.2">
      <c r="A805" s="55"/>
    </row>
    <row r="806" spans="1:1" ht="12.75" x14ac:dyDescent="0.2">
      <c r="A806" s="55"/>
    </row>
    <row r="807" spans="1:1" ht="12.75" x14ac:dyDescent="0.2">
      <c r="A807" s="55"/>
    </row>
    <row r="808" spans="1:1" ht="12.75" x14ac:dyDescent="0.2">
      <c r="A808" s="55"/>
    </row>
    <row r="809" spans="1:1" ht="12.75" x14ac:dyDescent="0.2">
      <c r="A809" s="55"/>
    </row>
    <row r="810" spans="1:1" ht="12.75" x14ac:dyDescent="0.2">
      <c r="A810" s="55"/>
    </row>
    <row r="811" spans="1:1" ht="12.75" x14ac:dyDescent="0.2">
      <c r="A811" s="55"/>
    </row>
    <row r="812" spans="1:1" ht="12.75" x14ac:dyDescent="0.2">
      <c r="A812" s="55"/>
    </row>
    <row r="813" spans="1:1" ht="12.75" x14ac:dyDescent="0.2">
      <c r="A813" s="55"/>
    </row>
    <row r="814" spans="1:1" ht="12.75" x14ac:dyDescent="0.2">
      <c r="A814" s="55"/>
    </row>
    <row r="815" spans="1:1" ht="12.75" x14ac:dyDescent="0.2">
      <c r="A815" s="55"/>
    </row>
    <row r="816" spans="1:1" ht="12.75" x14ac:dyDescent="0.2">
      <c r="A816" s="55"/>
    </row>
    <row r="817" spans="1:1" ht="12.75" x14ac:dyDescent="0.2">
      <c r="A817" s="55"/>
    </row>
    <row r="818" spans="1:1" ht="12.75" x14ac:dyDescent="0.2">
      <c r="A818" s="55"/>
    </row>
    <row r="819" spans="1:1" ht="12.75" x14ac:dyDescent="0.2">
      <c r="A819" s="55"/>
    </row>
    <row r="820" spans="1:1" ht="12.75" x14ac:dyDescent="0.2">
      <c r="A820" s="55"/>
    </row>
    <row r="821" spans="1:1" ht="12.75" x14ac:dyDescent="0.2">
      <c r="A821" s="55"/>
    </row>
    <row r="822" spans="1:1" ht="12.75" x14ac:dyDescent="0.2">
      <c r="A822" s="55"/>
    </row>
    <row r="823" spans="1:1" ht="12.75" x14ac:dyDescent="0.2">
      <c r="A823" s="55"/>
    </row>
    <row r="824" spans="1:1" ht="12.75" x14ac:dyDescent="0.2">
      <c r="A824" s="55"/>
    </row>
    <row r="825" spans="1:1" ht="12.75" x14ac:dyDescent="0.2">
      <c r="A825" s="55"/>
    </row>
    <row r="826" spans="1:1" ht="12.75" x14ac:dyDescent="0.2">
      <c r="A826" s="55"/>
    </row>
    <row r="827" spans="1:1" ht="12.75" x14ac:dyDescent="0.2">
      <c r="A827" s="55"/>
    </row>
    <row r="828" spans="1:1" ht="12.75" x14ac:dyDescent="0.2">
      <c r="A828" s="55"/>
    </row>
    <row r="829" spans="1:1" ht="12.75" x14ac:dyDescent="0.2">
      <c r="A829" s="55"/>
    </row>
    <row r="830" spans="1:1" ht="12.75" x14ac:dyDescent="0.2">
      <c r="A830" s="55"/>
    </row>
    <row r="831" spans="1:1" ht="12.75" x14ac:dyDescent="0.2">
      <c r="A831" s="55"/>
    </row>
    <row r="832" spans="1:1" ht="12.75" x14ac:dyDescent="0.2">
      <c r="A832" s="55"/>
    </row>
    <row r="833" spans="1:1" ht="12.75" x14ac:dyDescent="0.2">
      <c r="A833" s="55"/>
    </row>
    <row r="834" spans="1:1" ht="12.75" x14ac:dyDescent="0.2">
      <c r="A834" s="55"/>
    </row>
    <row r="835" spans="1:1" ht="12.75" x14ac:dyDescent="0.2">
      <c r="A835" s="55"/>
    </row>
    <row r="836" spans="1:1" ht="12.75" x14ac:dyDescent="0.2">
      <c r="A836" s="55"/>
    </row>
    <row r="837" spans="1:1" ht="12.75" x14ac:dyDescent="0.2">
      <c r="A837" s="55"/>
    </row>
    <row r="838" spans="1:1" ht="12.75" x14ac:dyDescent="0.2">
      <c r="A838" s="55"/>
    </row>
    <row r="839" spans="1:1" ht="12.75" x14ac:dyDescent="0.2">
      <c r="A839" s="55"/>
    </row>
    <row r="840" spans="1:1" ht="12.75" x14ac:dyDescent="0.2">
      <c r="A840" s="55"/>
    </row>
    <row r="841" spans="1:1" ht="12.75" x14ac:dyDescent="0.2">
      <c r="A841" s="55"/>
    </row>
    <row r="842" spans="1:1" ht="12.75" x14ac:dyDescent="0.2">
      <c r="A842" s="55"/>
    </row>
    <row r="843" spans="1:1" ht="12.75" x14ac:dyDescent="0.2">
      <c r="A843" s="55"/>
    </row>
    <row r="844" spans="1:1" ht="12.75" x14ac:dyDescent="0.2">
      <c r="A844" s="55"/>
    </row>
    <row r="845" spans="1:1" ht="12.75" x14ac:dyDescent="0.2">
      <c r="A845" s="55"/>
    </row>
    <row r="846" spans="1:1" ht="12.75" x14ac:dyDescent="0.2">
      <c r="A846" s="55"/>
    </row>
    <row r="847" spans="1:1" ht="12.75" x14ac:dyDescent="0.2">
      <c r="A847" s="55"/>
    </row>
    <row r="848" spans="1:1" ht="12.75" x14ac:dyDescent="0.2">
      <c r="A848" s="55"/>
    </row>
    <row r="849" spans="1:1" ht="12.75" x14ac:dyDescent="0.2">
      <c r="A849" s="55"/>
    </row>
    <row r="850" spans="1:1" ht="12.75" x14ac:dyDescent="0.2">
      <c r="A850" s="55"/>
    </row>
    <row r="851" spans="1:1" ht="12.75" x14ac:dyDescent="0.2">
      <c r="A851" s="55"/>
    </row>
    <row r="852" spans="1:1" ht="12.75" x14ac:dyDescent="0.2">
      <c r="A852" s="55"/>
    </row>
    <row r="853" spans="1:1" ht="12.75" x14ac:dyDescent="0.2">
      <c r="A853" s="55"/>
    </row>
    <row r="854" spans="1:1" ht="12.75" x14ac:dyDescent="0.2">
      <c r="A854" s="55"/>
    </row>
    <row r="855" spans="1:1" ht="12.75" x14ac:dyDescent="0.2">
      <c r="A855" s="55"/>
    </row>
    <row r="856" spans="1:1" ht="12.75" x14ac:dyDescent="0.2">
      <c r="A856" s="55"/>
    </row>
    <row r="857" spans="1:1" ht="12.75" x14ac:dyDescent="0.2">
      <c r="A857" s="55"/>
    </row>
    <row r="858" spans="1:1" ht="12.75" x14ac:dyDescent="0.2">
      <c r="A858" s="55"/>
    </row>
    <row r="859" spans="1:1" ht="12.75" x14ac:dyDescent="0.2">
      <c r="A859" s="55"/>
    </row>
    <row r="860" spans="1:1" ht="12.75" x14ac:dyDescent="0.2">
      <c r="A860" s="55"/>
    </row>
    <row r="861" spans="1:1" ht="12.75" x14ac:dyDescent="0.2">
      <c r="A861" s="55"/>
    </row>
    <row r="862" spans="1:1" ht="12.75" x14ac:dyDescent="0.2">
      <c r="A862" s="55"/>
    </row>
    <row r="863" spans="1:1" ht="12.75" x14ac:dyDescent="0.2">
      <c r="A863" s="55"/>
    </row>
    <row r="864" spans="1:1" ht="12.75" x14ac:dyDescent="0.2">
      <c r="A864" s="55"/>
    </row>
    <row r="865" spans="1:1" ht="12.75" x14ac:dyDescent="0.2">
      <c r="A865" s="55"/>
    </row>
    <row r="866" spans="1:1" ht="12.75" x14ac:dyDescent="0.2">
      <c r="A866" s="55"/>
    </row>
    <row r="867" spans="1:1" ht="12.75" x14ac:dyDescent="0.2">
      <c r="A867" s="55"/>
    </row>
    <row r="868" spans="1:1" ht="12.75" x14ac:dyDescent="0.2">
      <c r="A868" s="55"/>
    </row>
    <row r="869" spans="1:1" ht="12.75" x14ac:dyDescent="0.2">
      <c r="A869" s="55"/>
    </row>
    <row r="870" spans="1:1" ht="12.75" x14ac:dyDescent="0.2">
      <c r="A870" s="55"/>
    </row>
    <row r="871" spans="1:1" ht="12.75" x14ac:dyDescent="0.2">
      <c r="A871" s="55"/>
    </row>
    <row r="872" spans="1:1" ht="12.75" x14ac:dyDescent="0.2">
      <c r="A872" s="55"/>
    </row>
    <row r="873" spans="1:1" ht="12.75" x14ac:dyDescent="0.2">
      <c r="A873" s="55"/>
    </row>
    <row r="874" spans="1:1" ht="12.75" x14ac:dyDescent="0.2">
      <c r="A874" s="55"/>
    </row>
    <row r="875" spans="1:1" ht="12.75" x14ac:dyDescent="0.2">
      <c r="A875" s="55"/>
    </row>
    <row r="876" spans="1:1" ht="12.75" x14ac:dyDescent="0.2">
      <c r="A876" s="55"/>
    </row>
    <row r="877" spans="1:1" ht="12.75" x14ac:dyDescent="0.2">
      <c r="A877" s="55"/>
    </row>
    <row r="878" spans="1:1" ht="12.75" x14ac:dyDescent="0.2">
      <c r="A878" s="55"/>
    </row>
    <row r="879" spans="1:1" ht="12.75" x14ac:dyDescent="0.2">
      <c r="A879" s="55"/>
    </row>
    <row r="880" spans="1:1" ht="12.75" x14ac:dyDescent="0.2">
      <c r="A880" s="55"/>
    </row>
    <row r="881" spans="1:1" ht="12.75" x14ac:dyDescent="0.2">
      <c r="A881" s="55"/>
    </row>
    <row r="882" spans="1:1" ht="12.75" x14ac:dyDescent="0.2">
      <c r="A882" s="55"/>
    </row>
    <row r="883" spans="1:1" ht="12.75" x14ac:dyDescent="0.2">
      <c r="A883" s="55"/>
    </row>
    <row r="884" spans="1:1" ht="12.75" x14ac:dyDescent="0.2">
      <c r="A884" s="55"/>
    </row>
    <row r="885" spans="1:1" ht="12.75" x14ac:dyDescent="0.2">
      <c r="A885" s="55"/>
    </row>
    <row r="886" spans="1:1" ht="12.75" x14ac:dyDescent="0.2">
      <c r="A886" s="55"/>
    </row>
    <row r="887" spans="1:1" ht="12.75" x14ac:dyDescent="0.2">
      <c r="A887" s="55"/>
    </row>
    <row r="888" spans="1:1" ht="12.75" x14ac:dyDescent="0.2">
      <c r="A888" s="55"/>
    </row>
    <row r="889" spans="1:1" ht="12.75" x14ac:dyDescent="0.2">
      <c r="A889" s="55"/>
    </row>
    <row r="890" spans="1:1" ht="12.75" x14ac:dyDescent="0.2">
      <c r="A890" s="55"/>
    </row>
    <row r="891" spans="1:1" ht="12.75" x14ac:dyDescent="0.2">
      <c r="A891" s="55"/>
    </row>
    <row r="892" spans="1:1" ht="12.75" x14ac:dyDescent="0.2">
      <c r="A892" s="55"/>
    </row>
    <row r="893" spans="1:1" ht="12.75" x14ac:dyDescent="0.2">
      <c r="A893" s="55"/>
    </row>
    <row r="894" spans="1:1" ht="12.75" x14ac:dyDescent="0.2">
      <c r="A894" s="55"/>
    </row>
    <row r="895" spans="1:1" ht="12.75" x14ac:dyDescent="0.2">
      <c r="A895" s="55"/>
    </row>
    <row r="896" spans="1:1" ht="12.75" x14ac:dyDescent="0.2">
      <c r="A896" s="55"/>
    </row>
    <row r="897" spans="1:1" ht="12.75" x14ac:dyDescent="0.2">
      <c r="A897" s="55"/>
    </row>
    <row r="898" spans="1:1" ht="12.75" x14ac:dyDescent="0.2">
      <c r="A898" s="55"/>
    </row>
    <row r="899" spans="1:1" ht="12.75" x14ac:dyDescent="0.2">
      <c r="A899" s="55"/>
    </row>
    <row r="900" spans="1:1" ht="12.75" x14ac:dyDescent="0.2">
      <c r="A900" s="55"/>
    </row>
    <row r="901" spans="1:1" ht="12.75" x14ac:dyDescent="0.2">
      <c r="A901" s="55"/>
    </row>
    <row r="902" spans="1:1" ht="12.75" x14ac:dyDescent="0.2">
      <c r="A902" s="55"/>
    </row>
    <row r="903" spans="1:1" ht="12.75" x14ac:dyDescent="0.2">
      <c r="A903" s="55"/>
    </row>
    <row r="904" spans="1:1" ht="12.75" x14ac:dyDescent="0.2">
      <c r="A904" s="55"/>
    </row>
    <row r="905" spans="1:1" ht="12.75" x14ac:dyDescent="0.2">
      <c r="A905" s="55"/>
    </row>
    <row r="906" spans="1:1" ht="12.75" x14ac:dyDescent="0.2">
      <c r="A906" s="55"/>
    </row>
    <row r="907" spans="1:1" ht="12.75" x14ac:dyDescent="0.2">
      <c r="A907" s="55"/>
    </row>
    <row r="908" spans="1:1" ht="12.75" x14ac:dyDescent="0.2">
      <c r="A908" s="55"/>
    </row>
    <row r="909" spans="1:1" ht="12.75" x14ac:dyDescent="0.2">
      <c r="A909" s="55"/>
    </row>
    <row r="910" spans="1:1" ht="12.75" x14ac:dyDescent="0.2">
      <c r="A910" s="55"/>
    </row>
    <row r="911" spans="1:1" ht="12.75" x14ac:dyDescent="0.2">
      <c r="A911" s="55"/>
    </row>
    <row r="912" spans="1:1" ht="12.75" x14ac:dyDescent="0.2">
      <c r="A912" s="55"/>
    </row>
    <row r="913" spans="1:1" ht="12.75" x14ac:dyDescent="0.2">
      <c r="A913" s="55"/>
    </row>
    <row r="914" spans="1:1" ht="12.75" x14ac:dyDescent="0.2">
      <c r="A914" s="55"/>
    </row>
    <row r="915" spans="1:1" ht="12.75" x14ac:dyDescent="0.2">
      <c r="A915" s="55"/>
    </row>
    <row r="916" spans="1:1" ht="12.75" x14ac:dyDescent="0.2">
      <c r="A916" s="55"/>
    </row>
    <row r="917" spans="1:1" ht="12.75" x14ac:dyDescent="0.2">
      <c r="A917" s="55"/>
    </row>
    <row r="918" spans="1:1" ht="12.75" x14ac:dyDescent="0.2">
      <c r="A918" s="55"/>
    </row>
    <row r="919" spans="1:1" ht="12.75" x14ac:dyDescent="0.2">
      <c r="A919" s="55"/>
    </row>
    <row r="920" spans="1:1" ht="12.75" x14ac:dyDescent="0.2">
      <c r="A920" s="55"/>
    </row>
    <row r="921" spans="1:1" ht="12.75" x14ac:dyDescent="0.2">
      <c r="A921" s="55"/>
    </row>
    <row r="922" spans="1:1" ht="12.75" x14ac:dyDescent="0.2">
      <c r="A922" s="55"/>
    </row>
    <row r="923" spans="1:1" ht="12.75" x14ac:dyDescent="0.2">
      <c r="A923" s="55"/>
    </row>
    <row r="924" spans="1:1" ht="12.75" x14ac:dyDescent="0.2">
      <c r="A924" s="55"/>
    </row>
    <row r="925" spans="1:1" ht="12.75" x14ac:dyDescent="0.2">
      <c r="A925" s="55"/>
    </row>
    <row r="926" spans="1:1" ht="12.75" x14ac:dyDescent="0.2">
      <c r="A926" s="55"/>
    </row>
    <row r="927" spans="1:1" ht="12.75" x14ac:dyDescent="0.2">
      <c r="A927" s="55"/>
    </row>
    <row r="928" spans="1:1" ht="12.75" x14ac:dyDescent="0.2">
      <c r="A928" s="55"/>
    </row>
    <row r="929" spans="1:1" ht="12.75" x14ac:dyDescent="0.2">
      <c r="A929" s="55"/>
    </row>
    <row r="930" spans="1:1" ht="12.75" x14ac:dyDescent="0.2">
      <c r="A930" s="55"/>
    </row>
    <row r="931" spans="1:1" ht="12.75" x14ac:dyDescent="0.2">
      <c r="A931" s="55"/>
    </row>
    <row r="932" spans="1:1" ht="12.75" x14ac:dyDescent="0.2">
      <c r="A932" s="55"/>
    </row>
    <row r="933" spans="1:1" ht="12.75" x14ac:dyDescent="0.2">
      <c r="A933" s="55"/>
    </row>
    <row r="934" spans="1:1" ht="12.75" x14ac:dyDescent="0.2">
      <c r="A934" s="55"/>
    </row>
    <row r="935" spans="1:1" ht="12.75" x14ac:dyDescent="0.2">
      <c r="A935" s="55"/>
    </row>
    <row r="936" spans="1:1" ht="12.75" x14ac:dyDescent="0.2">
      <c r="A936" s="55"/>
    </row>
    <row r="937" spans="1:1" ht="12.75" x14ac:dyDescent="0.2">
      <c r="A937" s="55"/>
    </row>
    <row r="938" spans="1:1" ht="12.75" x14ac:dyDescent="0.2">
      <c r="A938" s="55"/>
    </row>
    <row r="939" spans="1:1" ht="12.75" x14ac:dyDescent="0.2">
      <c r="A939" s="55"/>
    </row>
    <row r="940" spans="1:1" ht="12.75" x14ac:dyDescent="0.2">
      <c r="A940" s="55"/>
    </row>
    <row r="941" spans="1:1" ht="12.75" x14ac:dyDescent="0.2">
      <c r="A941" s="55"/>
    </row>
    <row r="942" spans="1:1" ht="12.75" x14ac:dyDescent="0.2">
      <c r="A942" s="55"/>
    </row>
    <row r="943" spans="1:1" ht="12.75" x14ac:dyDescent="0.2">
      <c r="A943" s="55"/>
    </row>
    <row r="944" spans="1:1" ht="12.75" x14ac:dyDescent="0.2">
      <c r="A944" s="55"/>
    </row>
    <row r="945" spans="1:1" ht="12.75" x14ac:dyDescent="0.2">
      <c r="A945" s="55"/>
    </row>
    <row r="946" spans="1:1" ht="12.75" x14ac:dyDescent="0.2">
      <c r="A946" s="55"/>
    </row>
    <row r="947" spans="1:1" ht="12.75" x14ac:dyDescent="0.2">
      <c r="A947" s="55"/>
    </row>
    <row r="948" spans="1:1" ht="12.75" x14ac:dyDescent="0.2">
      <c r="A948" s="55"/>
    </row>
    <row r="949" spans="1:1" ht="12.75" x14ac:dyDescent="0.2">
      <c r="A949" s="55"/>
    </row>
    <row r="950" spans="1:1" ht="12.75" x14ac:dyDescent="0.2">
      <c r="A950" s="55"/>
    </row>
    <row r="951" spans="1:1" ht="12.75" x14ac:dyDescent="0.2">
      <c r="A951" s="55"/>
    </row>
    <row r="952" spans="1:1" ht="12.75" x14ac:dyDescent="0.2">
      <c r="A952" s="55"/>
    </row>
    <row r="953" spans="1:1" ht="12.75" x14ac:dyDescent="0.2">
      <c r="A953" s="55"/>
    </row>
    <row r="954" spans="1:1" ht="12.75" x14ac:dyDescent="0.2">
      <c r="A954" s="55"/>
    </row>
    <row r="955" spans="1:1" ht="12.75" x14ac:dyDescent="0.2">
      <c r="A955" s="55"/>
    </row>
    <row r="956" spans="1:1" ht="12.75" x14ac:dyDescent="0.2">
      <c r="A956" s="55"/>
    </row>
    <row r="957" spans="1:1" ht="12.75" x14ac:dyDescent="0.2">
      <c r="A957" s="55"/>
    </row>
    <row r="958" spans="1:1" ht="12.75" x14ac:dyDescent="0.2">
      <c r="A958" s="55"/>
    </row>
    <row r="959" spans="1:1" ht="12.75" x14ac:dyDescent="0.2">
      <c r="A959" s="55"/>
    </row>
    <row r="960" spans="1:1" ht="12.75" x14ac:dyDescent="0.2">
      <c r="A960" s="55"/>
    </row>
    <row r="961" spans="1:1" ht="12.75" x14ac:dyDescent="0.2">
      <c r="A961" s="55"/>
    </row>
    <row r="962" spans="1:1" ht="12.75" x14ac:dyDescent="0.2">
      <c r="A962" s="55"/>
    </row>
    <row r="963" spans="1:1" ht="12.75" x14ac:dyDescent="0.2">
      <c r="A963" s="55"/>
    </row>
    <row r="964" spans="1:1" ht="12.75" x14ac:dyDescent="0.2">
      <c r="A964" s="55"/>
    </row>
    <row r="965" spans="1:1" ht="12.75" x14ac:dyDescent="0.2">
      <c r="A965" s="55"/>
    </row>
    <row r="966" spans="1:1" ht="12.75" x14ac:dyDescent="0.2">
      <c r="A966" s="55"/>
    </row>
    <row r="967" spans="1:1" ht="12.75" x14ac:dyDescent="0.2">
      <c r="A967" s="55"/>
    </row>
    <row r="968" spans="1:1" ht="12.75" x14ac:dyDescent="0.2">
      <c r="A968" s="55"/>
    </row>
    <row r="969" spans="1:1" ht="12.75" x14ac:dyDescent="0.2">
      <c r="A969" s="55"/>
    </row>
    <row r="970" spans="1:1" ht="12.75" x14ac:dyDescent="0.2">
      <c r="A970" s="55"/>
    </row>
    <row r="971" spans="1:1" ht="12.75" x14ac:dyDescent="0.2">
      <c r="A971" s="55"/>
    </row>
    <row r="972" spans="1:1" ht="12.75" x14ac:dyDescent="0.2">
      <c r="A972" s="55"/>
    </row>
    <row r="973" spans="1:1" ht="12.75" x14ac:dyDescent="0.2">
      <c r="A973" s="55"/>
    </row>
    <row r="974" spans="1:1" ht="12.75" x14ac:dyDescent="0.2">
      <c r="A974" s="55"/>
    </row>
    <row r="975" spans="1:1" ht="12.75" x14ac:dyDescent="0.2">
      <c r="A975" s="55"/>
    </row>
    <row r="976" spans="1:1" ht="12.75" x14ac:dyDescent="0.2">
      <c r="A976" s="55"/>
    </row>
    <row r="977" spans="1:1" ht="12.75" x14ac:dyDescent="0.2">
      <c r="A977" s="55"/>
    </row>
    <row r="978" spans="1:1" ht="12.75" x14ac:dyDescent="0.2">
      <c r="A978" s="55"/>
    </row>
    <row r="979" spans="1:1" ht="12.75" x14ac:dyDescent="0.2">
      <c r="A979" s="55"/>
    </row>
    <row r="980" spans="1:1" ht="12.75" x14ac:dyDescent="0.2">
      <c r="A980" s="55"/>
    </row>
    <row r="981" spans="1:1" ht="12.75" x14ac:dyDescent="0.2">
      <c r="A981" s="55"/>
    </row>
    <row r="982" spans="1:1" ht="12.75" x14ac:dyDescent="0.2">
      <c r="A982" s="55"/>
    </row>
    <row r="983" spans="1:1" ht="12.75" x14ac:dyDescent="0.2">
      <c r="A983" s="55"/>
    </row>
    <row r="984" spans="1:1" ht="12.75" x14ac:dyDescent="0.2">
      <c r="A984" s="55"/>
    </row>
    <row r="985" spans="1:1" ht="12.75" x14ac:dyDescent="0.2">
      <c r="A985" s="55"/>
    </row>
    <row r="986" spans="1:1" ht="12.75" x14ac:dyDescent="0.2">
      <c r="A986" s="55"/>
    </row>
    <row r="987" spans="1:1" ht="12.75" x14ac:dyDescent="0.2">
      <c r="A987" s="55"/>
    </row>
  </sheetData>
  <mergeCells count="22">
    <mergeCell ref="W50:Y50"/>
    <mergeCell ref="Z50:AB50"/>
    <mergeCell ref="W4:Y4"/>
    <mergeCell ref="Z4:AB4"/>
    <mergeCell ref="A49:M49"/>
    <mergeCell ref="P49:AB49"/>
    <mergeCell ref="B50:D50"/>
    <mergeCell ref="E50:G50"/>
    <mergeCell ref="H50:J50"/>
    <mergeCell ref="K50:M50"/>
    <mergeCell ref="Q50:S50"/>
    <mergeCell ref="T50:V50"/>
    <mergeCell ref="A2:M2"/>
    <mergeCell ref="P2:AB2"/>
    <mergeCell ref="A3:M3"/>
    <mergeCell ref="P3:AB3"/>
    <mergeCell ref="B4:D4"/>
    <mergeCell ref="E4:G4"/>
    <mergeCell ref="H4:J4"/>
    <mergeCell ref="K4:M4"/>
    <mergeCell ref="Q4:S4"/>
    <mergeCell ref="T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b</vt:lpstr>
      <vt:lpstr>Fig. 5c</vt:lpstr>
      <vt:lpstr>Fig. 5d</vt:lpstr>
      <vt:lpstr>Fig. 5e</vt:lpstr>
      <vt:lpstr>Fig.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29T10:00:20Z</dcterms:modified>
</cp:coreProperties>
</file>